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LAC Summary Tables" sheetId="1" state="visible" r:id="rId2"/>
    <sheet name="Sites miss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9" uniqueCount="720">
  <si>
    <t xml:space="preserve">Tricostatin A (TSA)</t>
  </si>
  <si>
    <t xml:space="preserve">Sir2A</t>
  </si>
  <si>
    <t xml:space="preserve">Sir2B</t>
  </si>
  <si>
    <t xml:space="preserve">Acetate Pulse</t>
  </si>
  <si>
    <t xml:space="preserve">Gene ID</t>
  </si>
  <si>
    <t xml:space="preserve">Product Description</t>
  </si>
  <si>
    <t xml:space="preserve">H/L Ratio</t>
  </si>
  <si>
    <t xml:space="preserve">Sequences in Proteins</t>
  </si>
  <si>
    <t xml:space="preserve">Positions in Master Proteins</t>
  </si>
  <si>
    <t xml:space="preserve">Acetyl-lysine Sites</t>
  </si>
  <si>
    <t xml:space="preserve">Up</t>
  </si>
  <si>
    <t xml:space="preserve">PF3D7_0207000</t>
  </si>
  <si>
    <t xml:space="preserve">merozoite surface protein 4 (MSP4)</t>
  </si>
  <si>
    <t xml:space="preserve">[R].ILGEEKPNVDGVSTSNTPGGNESSSASPNLSDAAEK.[K]</t>
  </si>
  <si>
    <t xml:space="preserve">PF3D7_0207000 [43-78]</t>
  </si>
  <si>
    <t xml:space="preserve">PF3D7_0101300</t>
  </si>
  <si>
    <t xml:space="preserve">Pfmc-2TM Maurer's cleft two transmembrane protein (MC-2TM)</t>
  </si>
  <si>
    <t xml:space="preserve">[K].KNPDAEISDLVNLVDNMNITQEK.[K]</t>
  </si>
  <si>
    <t xml:space="preserve">PF3D7_0101300 [75-97]; PF3D7_0700800 [75-97]</t>
  </si>
  <si>
    <t xml:space="preserve">PF3D7_0206500</t>
  </si>
  <si>
    <t xml:space="preserve">conserved Plasmodium protein, unknown function</t>
  </si>
  <si>
    <t xml:space="preserve">[K].INLGKNILNNNK.[I]</t>
  </si>
  <si>
    <t xml:space="preserve">PF3D7_0206500 [877-888]</t>
  </si>
  <si>
    <t xml:space="preserve">PF3D7_0108300</t>
  </si>
  <si>
    <t xml:space="preserve">[R].IEEEELQLKGK.[T]</t>
  </si>
  <si>
    <t xml:space="preserve">PF3D7_0108300 [1364-1374]</t>
  </si>
  <si>
    <t xml:space="preserve">PF3D7_0207900</t>
  </si>
  <si>
    <t xml:space="preserve">serine repeat antigen 2 (SERA2)</t>
  </si>
  <si>
    <t xml:space="preserve">[R].TPSIVSPTAAEK.[S]</t>
  </si>
  <si>
    <t xml:space="preserve">PF3D7_0207900 [1008-1019]</t>
  </si>
  <si>
    <t xml:space="preserve">PF3D7_0821100</t>
  </si>
  <si>
    <t xml:space="preserve">protein kinase 1 (PK1)</t>
  </si>
  <si>
    <t xml:space="preserve">[R].DIKPQNILIFLNK.[T]</t>
  </si>
  <si>
    <t xml:space="preserve">PF3D7_0821100 [347-359]</t>
  </si>
  <si>
    <t xml:space="preserve">PF3D7_0804900</t>
  </si>
  <si>
    <t xml:space="preserve">GTPase-activating protein, putative</t>
  </si>
  <si>
    <t xml:space="preserve">[K].KMEINQNNNNNNNNSNVFVPTHFIDEK.[V]</t>
  </si>
  <si>
    <t xml:space="preserve">PF3D7_0804900 [220-246]</t>
  </si>
  <si>
    <t xml:space="preserve">PF3D7_0212100</t>
  </si>
  <si>
    <t xml:space="preserve">[K].INNAGNNLNGEFSKR.[I]</t>
  </si>
  <si>
    <t xml:space="preserve">PF3D7_0212100 [1138-1152]</t>
  </si>
  <si>
    <t xml:space="preserve">PF3D7_0823300</t>
  </si>
  <si>
    <t xml:space="preserve">histone acetyltransferase GCN5 (GCN5)</t>
  </si>
  <si>
    <t xml:space="preserve">[K].QMMFMNNNMNIHGKTNK.[L]</t>
  </si>
  <si>
    <t xml:space="preserve">PF3D7_0823300 [385-401]</t>
  </si>
  <si>
    <t xml:space="preserve">PF3D7_1120100</t>
  </si>
  <si>
    <t xml:space="preserve">phosphoglycerate mutase, putative (PGM1)</t>
  </si>
  <si>
    <t xml:space="preserve">[K].GEEEAIAAGKYLK.[E]</t>
  </si>
  <si>
    <t xml:space="preserve">PF3D7_1120100 [34-46]</t>
  </si>
  <si>
    <t xml:space="preserve">PF3D7_1035700</t>
  </si>
  <si>
    <t xml:space="preserve">duffy binding-like merozoite surface protein (DBLMSP)</t>
  </si>
  <si>
    <t xml:space="preserve">[K].KNQDSLTTTSLSTSINSVR.[D]</t>
  </si>
  <si>
    <t xml:space="preserve">PF3D7_1035700 [456-474]</t>
  </si>
  <si>
    <t xml:space="preserve">PF3D7_0305500</t>
  </si>
  <si>
    <t xml:space="preserve">[K].VGFKNEIVDR.[K]</t>
  </si>
  <si>
    <t xml:space="preserve">PF3D7_0305500 [971-980]</t>
  </si>
  <si>
    <t xml:space="preserve">PF3D7_1008100</t>
  </si>
  <si>
    <t xml:space="preserve">[R].GRPPGSTKLSKLLLQNNFPIK.[S]</t>
  </si>
  <si>
    <t xml:space="preserve">PF3D7_1008100 [2139-2159]</t>
  </si>
  <si>
    <t xml:space="preserve">PF3D7_1028700</t>
  </si>
  <si>
    <t xml:space="preserve">merozoite TRAP-like protein (MTRAP)</t>
  </si>
  <si>
    <t xml:space="preserve">[K].CLSDSSIKDETLVCTK.[C]</t>
  </si>
  <si>
    <t xml:space="preserve">PF3D7_1028700 [47-62]</t>
  </si>
  <si>
    <t xml:space="preserve">PF3D7_1107300</t>
  </si>
  <si>
    <t xml:space="preserve">polyadenylate-binding protein-interacting protein 1, putative (PAIP1)</t>
  </si>
  <si>
    <t xml:space="preserve">[K].IAKMNPNNNNNNNNNNNNNNK.[K]</t>
  </si>
  <si>
    <t xml:space="preserve">PF3D7_1107300 [1401-1421]</t>
  </si>
  <si>
    <t xml:space="preserve">PF3D7_0317800</t>
  </si>
  <si>
    <t xml:space="preserve">proteasome regulatory protein, putative</t>
  </si>
  <si>
    <t xml:space="preserve">[K].NVGMKGNLIDSEGFPR.[N]</t>
  </si>
  <si>
    <t xml:space="preserve">PF3D7_0317800 [34-49]</t>
  </si>
  <si>
    <t xml:space="preserve">[K].LSKLLLQNNFPIK.[S]</t>
  </si>
  <si>
    <t xml:space="preserve">PF3D7_1008100 [2147-2159]</t>
  </si>
  <si>
    <t xml:space="preserve">PF3D7_0930300</t>
  </si>
  <si>
    <t xml:space="preserve">merozoite surface protein 1 (MSP1)</t>
  </si>
  <si>
    <t xml:space="preserve">[K].TKVPNPLTISTTEMEK.[F]</t>
  </si>
  <si>
    <t xml:space="preserve">PF3D7_0930300 [986-1001]</t>
  </si>
  <si>
    <t xml:space="preserve">PF3D7_0320900</t>
  </si>
  <si>
    <t xml:space="preserve">histone H2A variant, putative (H2A.Z)</t>
  </si>
  <si>
    <t xml:space="preserve">[K].ATIAGGGVIPHIHKALMNK.[V]</t>
  </si>
  <si>
    <t xml:space="preserve">PF3D7_0320900 [126-144]</t>
  </si>
  <si>
    <t xml:space="preserve">PF3D7_1014600</t>
  </si>
  <si>
    <t xml:space="preserve">transcriptional coactivator ADA2 (ADA2)</t>
  </si>
  <si>
    <t xml:space="preserve">[K].KSISSTSTVILNK.[N]</t>
  </si>
  <si>
    <t xml:space="preserve">PF3D7_1014600 [2505-2517]</t>
  </si>
  <si>
    <t xml:space="preserve">PF3D7_1311500</t>
  </si>
  <si>
    <t xml:space="preserve">26S protease regulatory subunit 7, putative (RPT1)</t>
  </si>
  <si>
    <t xml:space="preserve">[-].MEEETNTQSKPLDDEDINILK.[S]</t>
  </si>
  <si>
    <t xml:space="preserve">PF3D7_1311500 [1-21]</t>
  </si>
  <si>
    <t xml:space="preserve">PF3D7_1211000</t>
  </si>
  <si>
    <t xml:space="preserve">kinesin-7, putative</t>
  </si>
  <si>
    <t xml:space="preserve">[-].MELNKNEDINK.[I]</t>
  </si>
  <si>
    <t xml:space="preserve">PF3D7_1211000 [1-11]</t>
  </si>
  <si>
    <t xml:space="preserve">PF3D7_0422500</t>
  </si>
  <si>
    <t xml:space="preserve">pre-mRNA-splicing helicase BRR2, putative (BRR2)</t>
  </si>
  <si>
    <t xml:space="preserve">[K].QSEFSKIIR.[K]</t>
  </si>
  <si>
    <t xml:space="preserve">PF3D7_0422500 [478-486]</t>
  </si>
  <si>
    <t xml:space="preserve">[K].HKTSQLNSSANQGDINNNAK.[Q]</t>
  </si>
  <si>
    <t xml:space="preserve">PF3D7_1014600 [926-945]</t>
  </si>
  <si>
    <t xml:space="preserve">PF3D7_0402000</t>
  </si>
  <si>
    <t xml:space="preserve">Plasmodium exported protein (PHISTa), unknown function</t>
  </si>
  <si>
    <t xml:space="preserve">[K].IIFLQTTTEIPIDGTIYDTSKK.[D]</t>
  </si>
  <si>
    <t xml:space="preserve">PF3D7_0402000 [288-309]</t>
  </si>
  <si>
    <t xml:space="preserve">PF3D7_1357800</t>
  </si>
  <si>
    <t xml:space="preserve">TCP-1/cpn60 chaperonin family, putative</t>
  </si>
  <si>
    <t xml:space="preserve">[K].MIEDGKGGVIITNDGATILK.[E]</t>
  </si>
  <si>
    <t xml:space="preserve">PF3D7_1357800 [49-68]</t>
  </si>
  <si>
    <t xml:space="preserve">PF3D7_0513300</t>
  </si>
  <si>
    <t xml:space="preserve">purine nucleoside phosphorylase (PNP)</t>
  </si>
  <si>
    <t xml:space="preserve">[K].VKTGGILIVDGCPFK.[W]</t>
  </si>
  <si>
    <t xml:space="preserve">PF3D7_0513300 [197-211]</t>
  </si>
  <si>
    <t xml:space="preserve">PF3D7_1023900</t>
  </si>
  <si>
    <t xml:space="preserve">chromodomain-helicase-DNA-binding protein 1 homolog, putative (CHD1)</t>
  </si>
  <si>
    <t xml:space="preserve">[R].GESFNTKGIIGNNAESMIFK.[T]</t>
  </si>
  <si>
    <t xml:space="preserve">PF3D7_1023900 [493-512]</t>
  </si>
  <si>
    <t xml:space="preserve">PF3D7_1301700</t>
  </si>
  <si>
    <t xml:space="preserve">Plasmodium exported protein (hyp8), unknown function (GEXP07)</t>
  </si>
  <si>
    <t xml:space="preserve">[K].VETEQSTPAKPEPTEFVNNDIHQNK.[N]</t>
  </si>
  <si>
    <t xml:space="preserve">PF3D7_1301700 [54-78]</t>
  </si>
  <si>
    <t xml:space="preserve">PF3D7_0513600</t>
  </si>
  <si>
    <t xml:space="preserve">deoxyribodipyrimidine photo-lyase, putative</t>
  </si>
  <si>
    <t xml:space="preserve">[K].ETNLFQKSEVIK.[K]</t>
  </si>
  <si>
    <t xml:space="preserve">PF3D7_0513600 [21-32]</t>
  </si>
  <si>
    <t xml:space="preserve">[K].GIIGNNAESMIFKTYNK.[N]</t>
  </si>
  <si>
    <t xml:space="preserve">PF3D7_1023900 [500-516]</t>
  </si>
  <si>
    <t xml:space="preserve">PF3D7_1435500</t>
  </si>
  <si>
    <t xml:space="preserve">[K].SNLSSPIKENR.[M]</t>
  </si>
  <si>
    <t xml:space="preserve">PF3D7_1435500 [117-127]</t>
  </si>
  <si>
    <t xml:space="preserve">PF3D7_0500800</t>
  </si>
  <si>
    <t xml:space="preserve">mature parasite-infected erythrocyte surface antigen,erythrocyte membrane protein 2 (MESA)</t>
  </si>
  <si>
    <t xml:space="preserve">[K].NENKDNVIVQEIMNEDVNEK.[D]</t>
  </si>
  <si>
    <t xml:space="preserve">PF3D7_0500800 [1021-1040]</t>
  </si>
  <si>
    <t xml:space="preserve">PF3D7_0624600</t>
  </si>
  <si>
    <t xml:space="preserve">SNF2 helicase, putative (ISWI)</t>
  </si>
  <si>
    <t xml:space="preserve">[K].SIIQNYLNKMK.[N]</t>
  </si>
  <si>
    <t xml:space="preserve">PF3D7_0624600 [2342-2352]</t>
  </si>
  <si>
    <t xml:space="preserve">PF3D7_1030100</t>
  </si>
  <si>
    <t xml:space="preserve">pre-mRNA-splicing factor ATP-dependent RNA helicase PRP22, putative (PRP22)</t>
  </si>
  <si>
    <t xml:space="preserve">[R].TIAEALKNIGK.[N]</t>
  </si>
  <si>
    <t xml:space="preserve">PF3D7_1030100 [588-598]</t>
  </si>
  <si>
    <t xml:space="preserve">PF3D7_0302200</t>
  </si>
  <si>
    <t xml:space="preserve">cytoadherence linked asexual protein 3.2 (CLAG3.2)</t>
  </si>
  <si>
    <t xml:space="preserve">[K].LKEITSDLLIK.[Y]</t>
  </si>
  <si>
    <t xml:space="preserve">PF3D7_0302200 [1256-1266]; PF3D7_0302500 [1257-1267]</t>
  </si>
  <si>
    <t xml:space="preserve">PF3D7_1335100</t>
  </si>
  <si>
    <t xml:space="preserve">merozoite surface protein 7 (MSP7)</t>
  </si>
  <si>
    <t xml:space="preserve">[K].NEQEISTQGQEVQKPAQGGESTFQK.[D]</t>
  </si>
  <si>
    <t xml:space="preserve">PF3D7_1335100 [185-209]</t>
  </si>
  <si>
    <t xml:space="preserve">PF3D7_0624601</t>
  </si>
  <si>
    <t xml:space="preserve">[K].LIKDTHNANFIR.[D]</t>
  </si>
  <si>
    <t xml:space="preserve">PF3D7_0624600 [2203-2214]</t>
  </si>
  <si>
    <t xml:space="preserve">PF3D7_1107800</t>
  </si>
  <si>
    <t xml:space="preserve">transcription factor with AP2 domain(s) (ApiAP2)</t>
  </si>
  <si>
    <t xml:space="preserve">[R].ILSNTLGISNKYIR.[N]</t>
  </si>
  <si>
    <t xml:space="preserve">PF3D7_1107800 [1788-1801]</t>
  </si>
  <si>
    <t xml:space="preserve">PF3D7_0817500</t>
  </si>
  <si>
    <t xml:space="preserve">protein kinase c inhibitor-like protein, putative</t>
  </si>
  <si>
    <t xml:space="preserve">[R].ALEAAGKDENGDSIFGK.[I]</t>
  </si>
  <si>
    <t xml:space="preserve">PF3D7_0817500 [63-79]</t>
  </si>
  <si>
    <t xml:space="preserve">PF3D7_0703500</t>
  </si>
  <si>
    <t xml:space="preserve">erythrocyte membrane-associated antigen</t>
  </si>
  <si>
    <t xml:space="preserve">[R].SSKILEDPNSYNNALK.[N]</t>
  </si>
  <si>
    <t xml:space="preserve">PF3D7_0703500 [359-374]</t>
  </si>
  <si>
    <t xml:space="preserve">PF3D7_1348200</t>
  </si>
  <si>
    <t xml:space="preserve">step II splicing factor, putative</t>
  </si>
  <si>
    <t xml:space="preserve">[K].IGNKSASFINHK.[H]</t>
  </si>
  <si>
    <t xml:space="preserve">PF3D7_1348200 [6-17]</t>
  </si>
  <si>
    <t xml:space="preserve">PF3D7_1105000</t>
  </si>
  <si>
    <t xml:space="preserve">histone H4 (H4)</t>
  </si>
  <si>
    <t xml:space="preserve">[R].KTVTAMDIVYSLK.[R]</t>
  </si>
  <si>
    <t xml:space="preserve">PF3D7_1105000 [80-92]</t>
  </si>
  <si>
    <t xml:space="preserve">PF3D7_0820700</t>
  </si>
  <si>
    <t xml:space="preserve">2-oxoglutarate dehydrogenase E1 component</t>
  </si>
  <si>
    <t xml:space="preserve">[R].SGKYCTDIAK.[C]</t>
  </si>
  <si>
    <t xml:space="preserve">PF3D7_0820700 [460-469]</t>
  </si>
  <si>
    <t xml:space="preserve">PF3D7_0717500</t>
  </si>
  <si>
    <t xml:space="preserve">calcium-dependent protein kinase 4 (CDPK4)</t>
  </si>
  <si>
    <t xml:space="preserve">[K].EVDQNNDGEIDFK.[E]</t>
  </si>
  <si>
    <t xml:space="preserve">PF3D7_0717500 [504-516]</t>
  </si>
  <si>
    <t xml:space="preserve">PF3D7_1368900</t>
  </si>
  <si>
    <t xml:space="preserve">[R].QEENIPIYKRPFVPK.[N]</t>
  </si>
  <si>
    <t xml:space="preserve">PF3D7_1368900 [220-234]</t>
  </si>
  <si>
    <t xml:space="preserve">PF3D7_0919900</t>
  </si>
  <si>
    <t xml:space="preserve">regulator of chromosome condensation, putative</t>
  </si>
  <si>
    <t xml:space="preserve">[K].VNISLDPNKDNK.[D]</t>
  </si>
  <si>
    <t xml:space="preserve">PF3D7_0919900 [1292-1303]</t>
  </si>
  <si>
    <t xml:space="preserve">PF3D7_1206800</t>
  </si>
  <si>
    <t xml:space="preserve">[R].LLILNDVK.[N]</t>
  </si>
  <si>
    <t xml:space="preserve">PF3D7_1206800 [9-16]</t>
  </si>
  <si>
    <t xml:space="preserve">PF3D7_0723800</t>
  </si>
  <si>
    <t xml:space="preserve">[K].IVNDESNKFYR.[N]</t>
  </si>
  <si>
    <t xml:space="preserve">PF3D7_0723800 [766-776]</t>
  </si>
  <si>
    <t xml:space="preserve">PF3D7_1402800</t>
  </si>
  <si>
    <t xml:space="preserve">[K].NKYNQLNCNIK.[E]</t>
  </si>
  <si>
    <t xml:space="preserve">PF3D7_1402800 [1278-1288]</t>
  </si>
  <si>
    <t xml:space="preserve">PF3D7_0730900</t>
  </si>
  <si>
    <t xml:space="preserve">EMP1-trafficking protein (PTP4)</t>
  </si>
  <si>
    <t xml:space="preserve">[K].EAVKPNIDTIK.[D]</t>
  </si>
  <si>
    <t xml:space="preserve">PF3D7_0730900 [192-202]</t>
  </si>
  <si>
    <t xml:space="preserve">Down</t>
  </si>
  <si>
    <t xml:space="preserve">PF3D7_0813300</t>
  </si>
  <si>
    <t xml:space="preserve">[K].HSNVFKFDTEGQIVSLK.[-]</t>
  </si>
  <si>
    <t xml:space="preserve">PF3D7_0813300 [299-315]</t>
  </si>
  <si>
    <t xml:space="preserve">PF3D7_1407800</t>
  </si>
  <si>
    <t xml:space="preserve">plasmepsin IV (PM4)</t>
  </si>
  <si>
    <t xml:space="preserve">[M].ALTVKEEEFSNTLIK.[N]</t>
  </si>
  <si>
    <t xml:space="preserve">PF3D7_1407800 [2-16]</t>
  </si>
  <si>
    <t xml:space="preserve">PF3D7_0826100</t>
  </si>
  <si>
    <t xml:space="preserve">E3 ubiquitin-protein ligase, putative</t>
  </si>
  <si>
    <t xml:space="preserve">[K].KDDLEVIENPK.[F]</t>
  </si>
  <si>
    <t xml:space="preserve">PF3D7_0826100 [4019-4029]</t>
  </si>
  <si>
    <t xml:space="preserve">PF3D7_0904800</t>
  </si>
  <si>
    <t xml:space="preserve">replication protein A1, small fragment (RPA1)</t>
  </si>
  <si>
    <t xml:space="preserve">[R].VSIANPKYNTVK.[H]</t>
  </si>
  <si>
    <t xml:space="preserve">PF3D7_0904800 [83-94]</t>
  </si>
  <si>
    <t xml:space="preserve">PF3D7_1433400</t>
  </si>
  <si>
    <t xml:space="preserve">conserved Plasmodium membrane protein, unknown function</t>
  </si>
  <si>
    <t xml:space="preserve">[R].NAMNKMLSNPINVDNK.[M]</t>
  </si>
  <si>
    <t xml:space="preserve">PF3D7_1433400 [1637-1652]</t>
  </si>
  <si>
    <t xml:space="preserve">PF3D7_0401800</t>
  </si>
  <si>
    <t xml:space="preserve">Plasmodium exported protein (PHISTb), unknown function (PfD80)</t>
  </si>
  <si>
    <t xml:space="preserve">[R].KLYSLINENEK.[E]</t>
  </si>
  <si>
    <t xml:space="preserve">PF3D7_0401800 [453-463]</t>
  </si>
  <si>
    <t xml:space="preserve">PF3D7_0830400</t>
  </si>
  <si>
    <t xml:space="preserve">[K].ELYQKDNELNIVR.[K]</t>
  </si>
  <si>
    <t xml:space="preserve">PF3D7_0830400 [79-91]</t>
  </si>
  <si>
    <t xml:space="preserve">PF3D7_0924400</t>
  </si>
  <si>
    <t xml:space="preserve">[K].QDFINNNQHMYYSVKSISSGDLLNK.[T]</t>
  </si>
  <si>
    <t xml:space="preserve">PF3D7_0924400 [1139-1163]</t>
  </si>
  <si>
    <t xml:space="preserve">[K].YVSEKYPMNTKMIQNNNMVTNR.[D]</t>
  </si>
  <si>
    <t xml:space="preserve">PF3D7_1433400 [1806-1827]</t>
  </si>
  <si>
    <t xml:space="preserve">PF3D7_1201100</t>
  </si>
  <si>
    <t xml:space="preserve">RESA-like protein with PHIST and DnaJ domains</t>
  </si>
  <si>
    <t xml:space="preserve">[R].KVDEETMTELGNPIDTR.[M]</t>
  </si>
  <si>
    <t xml:space="preserve">PF3D7_1201100 [410-426]</t>
  </si>
  <si>
    <t xml:space="preserve">PF3D7_1367500</t>
  </si>
  <si>
    <t xml:space="preserve">NADH-cytochrome b5 reductase, putative</t>
  </si>
  <si>
    <t xml:space="preserve">[K].NKDTLILLCGPPPMTSSIK.[S]</t>
  </si>
  <si>
    <t xml:space="preserve">PF3D7_1367500 [329-347]</t>
  </si>
  <si>
    <t xml:space="preserve">PF3D7_0931400</t>
  </si>
  <si>
    <t xml:space="preserve">[K].FGIEYKIGNEK.[K]</t>
  </si>
  <si>
    <t xml:space="preserve">PF3D7_0931400 [181-191]</t>
  </si>
  <si>
    <t xml:space="preserve">PF3D7_1473700</t>
  </si>
  <si>
    <t xml:space="preserve">nucleoporin NUP116/NSP116, putative (NUP116)</t>
  </si>
  <si>
    <t xml:space="preserve">[K].LHANSLIKPIPCKK.[T]</t>
  </si>
  <si>
    <t xml:space="preserve">PF3D7_1473700 [249-262]</t>
  </si>
  <si>
    <t xml:space="preserve">PF3D7_0310200</t>
  </si>
  <si>
    <t xml:space="preserve">phd finger protein, putative</t>
  </si>
  <si>
    <t xml:space="preserve">[K].TPCPDKCINNDNNIIK.[T]</t>
  </si>
  <si>
    <t xml:space="preserve">PF3D7_0310200 [3997-4012]</t>
  </si>
  <si>
    <t xml:space="preserve">PF3D7_0625400</t>
  </si>
  <si>
    <t xml:space="preserve">[K].NSISEKDMDEIK.[H]</t>
  </si>
  <si>
    <t xml:space="preserve">PF3D7_0625400 [107-118]</t>
  </si>
  <si>
    <t xml:space="preserve">[R].YNAYKNMENIK.[N]</t>
  </si>
  <si>
    <t xml:space="preserve">PF3D7_1023900 [676-686]</t>
  </si>
  <si>
    <t xml:space="preserve">[K].NLHSNKQMMFMNNNMNIHGKTNK.[L]</t>
  </si>
  <si>
    <t xml:space="preserve">PF3D7_0823300 [379-401]</t>
  </si>
  <si>
    <t xml:space="preserve">PF3D7_0202000</t>
  </si>
  <si>
    <t xml:space="preserve">knob-associated histidine-rich protein (KAHRP)</t>
  </si>
  <si>
    <t xml:space="preserve">[K].EALAIKDK.[L]</t>
  </si>
  <si>
    <t xml:space="preserve">PF3D7_0202000 [226-233]</t>
  </si>
  <si>
    <t xml:space="preserve">PF3D7_1023901</t>
  </si>
  <si>
    <t xml:space="preserve">[K].YEPPANLKSNIYNDSTK.[A]</t>
  </si>
  <si>
    <t xml:space="preserve">PF3D7_1023900 [1907-1923]</t>
  </si>
  <si>
    <t xml:space="preserve">PF3D7_0324100</t>
  </si>
  <si>
    <t xml:space="preserve">[K].KKNPDDQISSLVSLVDNMNITQEK.[K]</t>
  </si>
  <si>
    <t xml:space="preserve">PF3D7_0324100 [74-97]; PF3D7_0601200 [74-97]</t>
  </si>
  <si>
    <t xml:space="preserve">PF3D7_0511500</t>
  </si>
  <si>
    <t xml:space="preserve">RNA pseudouridylate synthase, putative</t>
  </si>
  <si>
    <t xml:space="preserve">[K].SLANNTNNVIQNDMNKEEK.[V]</t>
  </si>
  <si>
    <t xml:space="preserve">PF3D7_0511500 [1600-1618]</t>
  </si>
  <si>
    <t xml:space="preserve">PF3D7_1023902</t>
  </si>
  <si>
    <t xml:space="preserve">[K].GNIEMMKDSSANVSK.[N]</t>
  </si>
  <si>
    <t xml:space="preserve">PF3D7_1023900 [532-546]</t>
  </si>
  <si>
    <t xml:space="preserve">PF3D7_1404900</t>
  </si>
  <si>
    <t xml:space="preserve">[R].TESKNILNTVK.[N]</t>
  </si>
  <si>
    <t xml:space="preserve">PF3D7_1404900 [25-35]</t>
  </si>
  <si>
    <t xml:space="preserve">PF3D7_1027100</t>
  </si>
  <si>
    <t xml:space="preserve">U3 small nucleolar ribonucleoprotein protein MPP10, putative (MPP10)</t>
  </si>
  <si>
    <t xml:space="preserve">[R].YNFGSEISKALK.[M]</t>
  </si>
  <si>
    <t xml:space="preserve">PF3D7_1027100 [753-764]</t>
  </si>
  <si>
    <t xml:space="preserve">PF3D7_1007700</t>
  </si>
  <si>
    <t xml:space="preserve">[R].KAVDAAITNDLLR.[S]</t>
  </si>
  <si>
    <t xml:space="preserve">PF3D7_1007700 [591-603]</t>
  </si>
  <si>
    <t xml:space="preserve">PF3D7_1031300</t>
  </si>
  <si>
    <t xml:space="preserve">[R].IENLYKISNK.[L]</t>
  </si>
  <si>
    <t xml:space="preserve">PF3D7_1031300 [244-253]</t>
  </si>
  <si>
    <t xml:space="preserve">PF3D7_1000500</t>
  </si>
  <si>
    <t xml:space="preserve">rifin,PIR protein (RIF)</t>
  </si>
  <si>
    <t xml:space="preserve">[K].GCLRCGGVFGGGVAPGVGLLGGIGQLGLDVWKAAAIK.[A]</t>
  </si>
  <si>
    <t xml:space="preserve">PF3D7_1000500 [137-173]</t>
  </si>
  <si>
    <t xml:space="preserve">PF3D7_1036900</t>
  </si>
  <si>
    <t xml:space="preserve">[K].QQLNKNINDLQLQTSTQSLK.[Q]</t>
  </si>
  <si>
    <t xml:space="preserve">PF3D7_1036900 [1424-1443]</t>
  </si>
  <si>
    <t xml:space="preserve">PF3D7_1118600</t>
  </si>
  <si>
    <t xml:space="preserve">histone acetyltransferase (MYST)</t>
  </si>
  <si>
    <t xml:space="preserve">[K].VNVIKGAGSIGKYIMK.[E]</t>
  </si>
  <si>
    <t xml:space="preserve">PF3D7_1118600 [11-26]</t>
  </si>
  <si>
    <t xml:space="preserve">[K].NENKVNVIKGAGSIGKYIMK.[E]</t>
  </si>
  <si>
    <t xml:space="preserve">PF3D7_1118600 [7-26]</t>
  </si>
  <si>
    <t xml:space="preserve">PF3D7_0703600</t>
  </si>
  <si>
    <t xml:space="preserve">[-].MEELNKSGIYSK.[Q]</t>
  </si>
  <si>
    <t xml:space="preserve">PF3D7_0703600 [1-12]</t>
  </si>
  <si>
    <t xml:space="preserve">PF3D7_1128200</t>
  </si>
  <si>
    <t xml:space="preserve">multiprotein bridging factor type 1, putative (MBF1)</t>
  </si>
  <si>
    <t xml:space="preserve">[K].IEQETENFKIDR.[V]</t>
  </si>
  <si>
    <t xml:space="preserve">PF3D7_1128200 [59-70]</t>
  </si>
  <si>
    <t xml:space="preserve">PF3D7_0617900</t>
  </si>
  <si>
    <t xml:space="preserve">histone H3 variant, putative (H3.3)</t>
  </si>
  <si>
    <t xml:space="preserve">[R].KSAPVSTGIKKPHR.[Y]</t>
  </si>
  <si>
    <t xml:space="preserve">PF3D7_0617900 [28-41]</t>
  </si>
  <si>
    <t xml:space="preserve">PF3D7_1205600</t>
  </si>
  <si>
    <t xml:space="preserve">[K].AEVTKITVSTVNNEEHVAK.[K]</t>
  </si>
  <si>
    <t xml:space="preserve">PF3D7_1205600 [304-322]</t>
  </si>
  <si>
    <t xml:space="preserve">[R].SSYSIAQKLPR.[H]</t>
  </si>
  <si>
    <t xml:space="preserve">PF3D7_1014600 [1025-1035]</t>
  </si>
  <si>
    <t xml:space="preserve">PF3D7_1208900</t>
  </si>
  <si>
    <t xml:space="preserve">[K].GKYISLYK.[D]</t>
  </si>
  <si>
    <t xml:space="preserve">PF3D7_1208900 [518-525]</t>
  </si>
  <si>
    <t xml:space="preserve">[K].NLLDPSSLYNNDYSNNNNIHKYIK.[L]</t>
  </si>
  <si>
    <t xml:space="preserve">PF3D7_1008100 [3425-3448]</t>
  </si>
  <si>
    <t xml:space="preserve">PF3D7_1213700</t>
  </si>
  <si>
    <t xml:space="preserve">RNA polymerase subunit 8c, putative</t>
  </si>
  <si>
    <t xml:space="preserve">[R].FVISSVDNSKFEK.[V]</t>
  </si>
  <si>
    <t xml:space="preserve">PF3D7_1213700 [11-23]</t>
  </si>
  <si>
    <t xml:space="preserve">PF3D7_0108500</t>
  </si>
  <si>
    <t xml:space="preserve">[K].INVGEKHQAK.[I]</t>
  </si>
  <si>
    <t xml:space="preserve">PF3D7_0108500 [14-23]</t>
  </si>
  <si>
    <t xml:space="preserve">PF3D7_1225200</t>
  </si>
  <si>
    <t xml:space="preserve">[K].SSNLLYKNIK.[M]</t>
  </si>
  <si>
    <t xml:space="preserve">PF3D7_1225200 [328-337]</t>
  </si>
  <si>
    <t xml:space="preserve">[R].KSAPVSTGIK.[K]</t>
  </si>
  <si>
    <t xml:space="preserve">PF3D7_0617900 [28-37]</t>
  </si>
  <si>
    <t xml:space="preserve">PF3D7_1239200</t>
  </si>
  <si>
    <t xml:space="preserve">[K].NYVYDKDIENR.[D]</t>
  </si>
  <si>
    <t xml:space="preserve">PF3D7_1239200 [91-101]</t>
  </si>
  <si>
    <t xml:space="preserve">[K].NKYNYDINIFNNVPVDIQKR.[N]</t>
  </si>
  <si>
    <t xml:space="preserve">PF3D7_0310200 [2248-2267]</t>
  </si>
  <si>
    <t xml:space="preserve">PF3D7_1239201</t>
  </si>
  <si>
    <t xml:space="preserve">[R].IFSVNKYGFEGAR.[K]</t>
  </si>
  <si>
    <t xml:space="preserve">PF3D7_1239200 [2318-2330]</t>
  </si>
  <si>
    <t xml:space="preserve">PF3D7_0610400</t>
  </si>
  <si>
    <t xml:space="preserve">histone H3 (H3)</t>
  </si>
  <si>
    <t xml:space="preserve">[R].KSAPISAGIKKPHR.[Y]</t>
  </si>
  <si>
    <t xml:space="preserve">PF3D7_0610400 [28-41]</t>
  </si>
  <si>
    <t xml:space="preserve">PF3D7_1240900</t>
  </si>
  <si>
    <t xml:space="preserve">erythrocyte membrane protein 1, PfEMP1 (VAR)</t>
  </si>
  <si>
    <t xml:space="preserve">[K].ETGFDGGSGIGVAKEQK.[T]</t>
  </si>
  <si>
    <t xml:space="preserve">PF3D7_1240900 [793-809]</t>
  </si>
  <si>
    <t xml:space="preserve">[K].GAALHPSTIPGLLEVGWKK.[E]</t>
  </si>
  <si>
    <t xml:space="preserve">PF3D7_0823300 [1327-1345]</t>
  </si>
  <si>
    <t xml:space="preserve">PF3D7_1244800</t>
  </si>
  <si>
    <t xml:space="preserve">cytoplasmic translation machinery associated protein, putative</t>
  </si>
  <si>
    <t xml:space="preserve">[K].LLLNSIYQKTEK.[V]</t>
  </si>
  <si>
    <t xml:space="preserve">PF3D7_1244800 [71-82]</t>
  </si>
  <si>
    <t xml:space="preserve">[K].LLNENIDSKK.[N]</t>
  </si>
  <si>
    <t xml:space="preserve">PF3D7_1433400 [3500-3509]</t>
  </si>
  <si>
    <t xml:space="preserve">PF3D7_1303800</t>
  </si>
  <si>
    <t xml:space="preserve">[R].YILNSTDSIK.[V]</t>
  </si>
  <si>
    <t xml:space="preserve">PF3D7_1303800 [213-222]</t>
  </si>
  <si>
    <t xml:space="preserve">[R].KSAPISAGIK.[K]</t>
  </si>
  <si>
    <t xml:space="preserve">PF3D7_0610400 [28-37]</t>
  </si>
  <si>
    <t xml:space="preserve">PF3D7_1317100</t>
  </si>
  <si>
    <t xml:space="preserve">DNA replication licensing factor MCM4 (MCM4)</t>
  </si>
  <si>
    <t xml:space="preserve">[R].YLNQSNAGSQFIKYGHTPLAIR.[R]</t>
  </si>
  <si>
    <t xml:space="preserve">PF3D7_1317100 [64-85]</t>
  </si>
  <si>
    <t xml:space="preserve">PF3D7_1124300</t>
  </si>
  <si>
    <t xml:space="preserve">[R].IKFDNNNNNNNKIEIR.[K]</t>
  </si>
  <si>
    <t xml:space="preserve">PF3D7_1124300 [204-219]</t>
  </si>
  <si>
    <t xml:space="preserve">PF3D7_1317400</t>
  </si>
  <si>
    <t xml:space="preserve">[R].IDVIGGGGFIPSIKINNNTNNK.[S]</t>
  </si>
  <si>
    <t xml:space="preserve">PF3D7_1317400 [93-114]</t>
  </si>
  <si>
    <t xml:space="preserve">PF3D7_0627800</t>
  </si>
  <si>
    <t xml:space="preserve">acetyl-CoA synthetase, putative (ACS)</t>
  </si>
  <si>
    <t xml:space="preserve">[K].ISYSEKSYSK.[E]</t>
  </si>
  <si>
    <t xml:space="preserve">PF3D7_0627800 [450-459]</t>
  </si>
  <si>
    <t xml:space="preserve">PF3D7_1355700</t>
  </si>
  <si>
    <t xml:space="preserve">NLI interacting factor-like phosphatase, putative (NIF3)</t>
  </si>
  <si>
    <t xml:space="preserve">[K].NNQGFKSLPHAESALYTNNFNDNNNLELINGLYK.[L]</t>
  </si>
  <si>
    <t xml:space="preserve">PF3D7_1355700 [668-701]</t>
  </si>
  <si>
    <t xml:space="preserve">PF3D7_1134600</t>
  </si>
  <si>
    <t xml:space="preserve">zinc finger protein, putative</t>
  </si>
  <si>
    <t xml:space="preserve">[M].SQSKPNQEISSR.[N]</t>
  </si>
  <si>
    <t xml:space="preserve">PF3D7_1134600 [2-13]</t>
  </si>
  <si>
    <t xml:space="preserve">PF3D7_1408500</t>
  </si>
  <si>
    <t xml:space="preserve">[K].IYKLSSEVINK.[I]</t>
  </si>
  <si>
    <t xml:space="preserve">PF3D7_1408500 [180-190]</t>
  </si>
  <si>
    <t xml:space="preserve">PF3D7_1414300</t>
  </si>
  <si>
    <t xml:space="preserve">60S ribosomal protein L10, putative</t>
  </si>
  <si>
    <t xml:space="preserve">[R].IISDGVSCKFIR.[E]</t>
  </si>
  <si>
    <t xml:space="preserve">PF3D7_1414300 [190-201]</t>
  </si>
  <si>
    <t xml:space="preserve">PF3D7_1408501</t>
  </si>
  <si>
    <t xml:space="preserve">[K].VGNMTVIKDISK.[L]</t>
  </si>
  <si>
    <t xml:space="preserve">PF3D7_1408500 [157-168]</t>
  </si>
  <si>
    <t xml:space="preserve">PF3D7_1426100</t>
  </si>
  <si>
    <t xml:space="preserve">basic transcription factor 3b, putative</t>
  </si>
  <si>
    <t xml:space="preserve">[K].IDINKLFEGLK.[G]</t>
  </si>
  <si>
    <t xml:space="preserve">PF3D7_1426100 [105-115]</t>
  </si>
  <si>
    <t xml:space="preserve">[-].MEVPGKVIGGKVGGKVGGK.[V]</t>
  </si>
  <si>
    <t xml:space="preserve">PF3D7_0320900 [1-19]</t>
  </si>
  <si>
    <t xml:space="preserve">PF3D7_1429800</t>
  </si>
  <si>
    <t xml:space="preserve">coatamer beta subunit, putative</t>
  </si>
  <si>
    <t xml:space="preserve">[K].IGDTYKYISNK.[S]</t>
  </si>
  <si>
    <t xml:space="preserve">PF3D7_1429800 [346-356]</t>
  </si>
  <si>
    <t xml:space="preserve">PF3D7_1239700</t>
  </si>
  <si>
    <t xml:space="preserve">ATP-dependent zinc metalloprotease FTSH 1 (FTSH1)</t>
  </si>
  <si>
    <t xml:space="preserve">[K].SSNNSLDKNNTQGSIDEK.[G]</t>
  </si>
  <si>
    <t xml:space="preserve">PF3D7_1239700 [778-795]</t>
  </si>
  <si>
    <t xml:space="preserve">[K].VLFEGLIEESNAKGYNK.[L]</t>
  </si>
  <si>
    <t xml:space="preserve">PF3D7_1433400 [3512-3528]</t>
  </si>
  <si>
    <t xml:space="preserve">[K].VIGGKVGGKVGGK.[V]</t>
  </si>
  <si>
    <t xml:space="preserve">PF3D7_0320900 [7-19]</t>
  </si>
  <si>
    <t xml:space="preserve">PF3D7_1441400</t>
  </si>
  <si>
    <t xml:space="preserve">FACT complex subunit SSRP1, putative (FACT-S)</t>
  </si>
  <si>
    <t xml:space="preserve">[K].NINIQDDANDLEKK.[Q]</t>
  </si>
  <si>
    <t xml:space="preserve">PF3D7_1441400 [436-449]</t>
  </si>
  <si>
    <t xml:space="preserve">[K].VIGGKVGGKVGGKVLGLGK.[G]</t>
  </si>
  <si>
    <t xml:space="preserve">PF3D7_0320900 [7-25]</t>
  </si>
  <si>
    <t xml:space="preserve">PF3D7_1460500</t>
  </si>
  <si>
    <t xml:space="preserve">[K].SMIEKFPK.[E]</t>
  </si>
  <si>
    <t xml:space="preserve">PF3D7_1460500 [1330-1337]</t>
  </si>
  <si>
    <t xml:space="preserve">PF3D7_0818900</t>
  </si>
  <si>
    <t xml:space="preserve">heat shock protein 70 (HSP70)</t>
  </si>
  <si>
    <t xml:space="preserve">[K].SIKNAVITVPAYFNDSQR.[Q]</t>
  </si>
  <si>
    <t xml:space="preserve">PF3D7_0818900 [150-167]</t>
  </si>
  <si>
    <t xml:space="preserve">PF3D7_1468100</t>
  </si>
  <si>
    <t xml:space="preserve">[K].NIESYKMNNIK.[N]</t>
  </si>
  <si>
    <t xml:space="preserve">PF3D7_1468100 [780-790]</t>
  </si>
  <si>
    <t xml:space="preserve">[K].RVTIMPKDIQLAR.[R]</t>
  </si>
  <si>
    <t xml:space="preserve">PF3D7_0610400 [117-129]; PF3D7_0617900 [117-129]</t>
  </si>
  <si>
    <t xml:space="preserve">[K].AAADISNLLKYAK.[N]</t>
  </si>
  <si>
    <t xml:space="preserve">PF3D7_1468100 [645-657]</t>
  </si>
  <si>
    <t xml:space="preserve">PF3D7_0626800</t>
  </si>
  <si>
    <t xml:space="preserve">pyruvate kinase (PyrK)</t>
  </si>
  <si>
    <t xml:space="preserve">[K].VFLAQKLMISKCNLQGKPIITATQMLESMTK.[N]</t>
  </si>
  <si>
    <t xml:space="preserve">PF3D7_0626800 [291-321]</t>
  </si>
  <si>
    <t xml:space="preserve">[R].VSLDNDKILSSK.[A]</t>
  </si>
  <si>
    <t xml:space="preserve">PF3D7_1468100 [633-644]</t>
  </si>
  <si>
    <t xml:space="preserve">PF3D7_0724000</t>
  </si>
  <si>
    <t xml:space="preserve">Rab GTPase activator and protein kinase, putative</t>
  </si>
  <si>
    <t xml:space="preserve">[K].NNQTNKHNAMDPSNNENISSTSLNVSEK.[K]</t>
  </si>
  <si>
    <t xml:space="preserve">PF3D7_0724000 [511-538]</t>
  </si>
  <si>
    <t xml:space="preserve">PF3D7_1469300</t>
  </si>
  <si>
    <t xml:space="preserve">small subunit rRNA processing KH domain protein, putative</t>
  </si>
  <si>
    <t xml:space="preserve">[K].IFNKLNILAK.[R]</t>
  </si>
  <si>
    <t xml:space="preserve">PF3D7_1469300 [247-256]</t>
  </si>
  <si>
    <t xml:space="preserve">PF3D7_0911400</t>
  </si>
  <si>
    <t xml:space="preserve">[K].GNHPFLTVLSCYYLHDSKVINCKDNGYFLEEVFMK.[W]</t>
  </si>
  <si>
    <t xml:space="preserve">PF3D7_0911400 [97-131]</t>
  </si>
  <si>
    <t xml:space="preserve">[K].NILQQQLFPKEK.[T]</t>
  </si>
  <si>
    <t xml:space="preserve">PF3D7_1473700 [706-717]</t>
  </si>
  <si>
    <t xml:space="preserve">PF3D7_1143800</t>
  </si>
  <si>
    <t xml:space="preserve">[R].FQTIPIGGSIEIISKDEK.[N]</t>
  </si>
  <si>
    <t xml:space="preserve">PF3D7_1143800 [832-849]</t>
  </si>
  <si>
    <t xml:space="preserve">PF3D7_1474500</t>
  </si>
  <si>
    <t xml:space="preserve">splicing factor 3A subunit 1, putative (SF3A1)</t>
  </si>
  <si>
    <t xml:space="preserve">[R].ISNGLNIKDK.[L]</t>
  </si>
  <si>
    <t xml:space="preserve">PF3D7_1474500 [512-521]</t>
  </si>
  <si>
    <t xml:space="preserve">PF3D7_1474900</t>
  </si>
  <si>
    <t xml:space="preserve">trailer hitch homolog, putative (CITH)</t>
  </si>
  <si>
    <t xml:space="preserve">[K].SLKVNNNLISSNDR.[N]</t>
  </si>
  <si>
    <t xml:space="preserve">PF3D7_1474900 [119-132]</t>
  </si>
  <si>
    <t xml:space="preserve">PF3D7_0624602</t>
  </si>
  <si>
    <t xml:space="preserve">[R].FAKEIFK.[N]</t>
  </si>
  <si>
    <t xml:space="preserve">PF3D7_0624600 [2415-2421]</t>
  </si>
  <si>
    <t xml:space="preserve">[].VKGPEIITEEVK.[]</t>
  </si>
  <si>
    <t xml:space="preserve">PF3D7_0500800 [618-629][651-662]</t>
  </si>
  <si>
    <t xml:space="preserve">PF3D7_1108600</t>
  </si>
  <si>
    <t xml:space="preserve">endoplasmic reticulum-resident calcium binding protein (ERC)</t>
  </si>
  <si>
    <t xml:space="preserve">[R].YPEDFKLDIGK.[N]</t>
  </si>
  <si>
    <t xml:space="preserve">PF3D7_1108600 [290-300]</t>
  </si>
  <si>
    <t xml:space="preserve">PF3D7_1328300</t>
  </si>
  <si>
    <t xml:space="preserve">[K].VQVNDLNKTIFK.[E]</t>
  </si>
  <si>
    <t xml:space="preserve">PF3D7_1328300 [7-18]</t>
  </si>
  <si>
    <t xml:space="preserve">PF3D7_0320800</t>
  </si>
  <si>
    <t xml:space="preserve">ATP-dependent RNA helicase DDX6 (DOZI)</t>
  </si>
  <si>
    <t xml:space="preserve">[K].ILEPLKDLR.[Y]</t>
  </si>
  <si>
    <t xml:space="preserve">PF3D7_0320800 [40-48]</t>
  </si>
  <si>
    <t xml:space="preserve">PF3D7_1036901</t>
  </si>
  <si>
    <t xml:space="preserve">[K].NINDLQLQTSTQSLKQNLHTHNK.[N]</t>
  </si>
  <si>
    <t xml:space="preserve">PF3D7_1036900 [1429-1451]</t>
  </si>
  <si>
    <t xml:space="preserve">PF3D7_1202900</t>
  </si>
  <si>
    <t xml:space="preserve">high mobility group protein B1 (HMGB1)</t>
  </si>
  <si>
    <t xml:space="preserve">[K].MIGEAWNKLGEK.[E]</t>
  </si>
  <si>
    <t xml:space="preserve">PF3D7_1202900 [56-67]</t>
  </si>
  <si>
    <t xml:space="preserve">PF3D7_1008101</t>
  </si>
  <si>
    <t xml:space="preserve">PF3D7_1109900</t>
  </si>
  <si>
    <t xml:space="preserve">60S ribosomal protein L36 (RPL36)</t>
  </si>
  <si>
    <t xml:space="preserve">[R].EEIQKVVILQR.[R]</t>
  </si>
  <si>
    <t xml:space="preserve">PF3D7_1109900 [95-105]</t>
  </si>
  <si>
    <t xml:space="preserve">[K].IQGKGSVSYKSKEK.[T]</t>
  </si>
  <si>
    <t xml:space="preserve">PF3D7_1118600 [142-155]</t>
  </si>
  <si>
    <t xml:space="preserve">PF3D7_1212900</t>
  </si>
  <si>
    <t xml:space="preserve">bromodomain protein, putative</t>
  </si>
  <si>
    <t xml:space="preserve">[K].ELIAEGYDAKI.[-]</t>
  </si>
  <si>
    <t xml:space="preserve">PF3D7_1212900 [1078-1088]</t>
  </si>
  <si>
    <t xml:space="preserve">PF3D7_0500801</t>
  </si>
  <si>
    <t xml:space="preserve">[K].VIGQEVIKGDVNEEGPENKDK.[V]</t>
  </si>
  <si>
    <t xml:space="preserve">PF3D7_0500800 [833-853]</t>
  </si>
  <si>
    <t xml:space="preserve">PF3D7_1421200</t>
  </si>
  <si>
    <t xml:space="preserve">40S ribosomal protein S25 (RPS25)</t>
  </si>
  <si>
    <t xml:space="preserve">[K].SLHSKILECK.[N]</t>
  </si>
  <si>
    <t xml:space="preserve">PF3D7_1421200 [45-54]</t>
  </si>
  <si>
    <t xml:space="preserve">PF3D7_1349600</t>
  </si>
  <si>
    <t xml:space="preserve">[K].NSLTTNVISK.[I]</t>
  </si>
  <si>
    <t xml:space="preserve">PF3D7_1349600 [64-73]</t>
  </si>
  <si>
    <t xml:space="preserve">PF3D7_1304500</t>
  </si>
  <si>
    <t xml:space="preserve">small heat shock protein, putative</t>
  </si>
  <si>
    <t xml:space="preserve">[K].MDVPGLNKEDVQINLDDGK.[L]</t>
  </si>
  <si>
    <t xml:space="preserve">PF3D7_1304500 [119-137]</t>
  </si>
  <si>
    <t xml:space="preserve">PF3D7_1433401</t>
  </si>
  <si>
    <t xml:space="preserve">[K].LLNENIDSKKNK.[V]</t>
  </si>
  <si>
    <t xml:space="preserve">PF3D7_1433400 [3500-3511]</t>
  </si>
  <si>
    <t xml:space="preserve">PF3D7_0516900</t>
  </si>
  <si>
    <t xml:space="preserve">60S ribosomal protein L2 (RPL2)</t>
  </si>
  <si>
    <t xml:space="preserve">PF3D7_0516900 [55-64]</t>
  </si>
  <si>
    <t xml:space="preserve">PF3D7_1222400</t>
  </si>
  <si>
    <t xml:space="preserve">[R].GAPLAKVIFK.[R]</t>
  </si>
  <si>
    <t xml:space="preserve">PF3D7_1222400 [1685-1696]</t>
  </si>
  <si>
    <t xml:space="preserve">PF3D7_0517000</t>
  </si>
  <si>
    <t xml:space="preserve">60S ribosomal protein L12, putative</t>
  </si>
  <si>
    <t xml:space="preserve">[K].ITLTNESNKNIR.[N]</t>
  </si>
  <si>
    <t xml:space="preserve">PF3D7_0517000 [41-54]</t>
  </si>
  <si>
    <t xml:space="preserve">[K].NFQSDISEKK.[E]</t>
  </si>
  <si>
    <t xml:space="preserve">PF3D7_1212901</t>
  </si>
  <si>
    <t xml:space="preserve">PF3D7_1212900 [283-298]</t>
  </si>
  <si>
    <t xml:space="preserve">PF3D7_0817900</t>
  </si>
  <si>
    <t xml:space="preserve">high mobility group protein B2 (HMGB2)</t>
  </si>
  <si>
    <t xml:space="preserve">[K].NLSCSLSNSIYDAGKR.[K]</t>
  </si>
  <si>
    <t xml:space="preserve">PF3D7_0817900 [86-94]</t>
  </si>
  <si>
    <t xml:space="preserve">PF3D7_0521700</t>
  </si>
  <si>
    <t xml:space="preserve">DEAD/DEAH box ATP-dependent RNA helicase, putative</t>
  </si>
  <si>
    <t xml:space="preserve">[R].YSKEIEEYR.[K]</t>
  </si>
  <si>
    <t xml:space="preserve">PF3D7_0521700 [753-768]</t>
  </si>
  <si>
    <t xml:space="preserve">[K].TINDMLEVPIHVLDSK.[Y]</t>
  </si>
  <si>
    <t xml:space="preserve">[K].EEEINTYNNTHSSTTINMKK.[K]</t>
  </si>
  <si>
    <t xml:space="preserve">PF3D7_1118600 [7-22]</t>
  </si>
  <si>
    <t xml:space="preserve">PF3D7_1138500</t>
  </si>
  <si>
    <t xml:space="preserve">protein phosphatase 2C (PP2C)</t>
  </si>
  <si>
    <t xml:space="preserve">[K].NENKVNVIKGAGSIGK.[Y]</t>
  </si>
  <si>
    <t xml:space="preserve">PF3D7_1138500 [350-363]</t>
  </si>
  <si>
    <t xml:space="preserve">PF3D7_1008103</t>
  </si>
  <si>
    <t xml:space="preserve">[K].ALIEGAMGESIDEK.[G]</t>
  </si>
  <si>
    <t xml:space="preserve">PF3D7_1118600 [117-141]</t>
  </si>
  <si>
    <t xml:space="preserve">PF3D7_1433403</t>
  </si>
  <si>
    <t xml:space="preserve">[K].SDNYNNKIGDVSNIPSTNTSTVSNK.[I]</t>
  </si>
  <si>
    <t xml:space="preserve">PF3D7_1433400 [4505-4513]</t>
  </si>
  <si>
    <t xml:space="preserve">PF3D7_1433404</t>
  </si>
  <si>
    <t xml:space="preserve">[K].NSLKYNKIR.[N]</t>
  </si>
  <si>
    <t xml:space="preserve">PF3D7_0107000</t>
  </si>
  <si>
    <t xml:space="preserve">centrin-1 (CEN1)</t>
  </si>
  <si>
    <t xml:space="preserve">PF3D7_0107000 [117-123]</t>
  </si>
  <si>
    <t xml:space="preserve">PF3D7_1008104</t>
  </si>
  <si>
    <t xml:space="preserve">[K].ISFKNLK.[R]</t>
  </si>
  <si>
    <t xml:space="preserve">PF3D7_1008100 [2073-2082]</t>
  </si>
  <si>
    <t xml:space="preserve">PF3D7_0932800</t>
  </si>
  <si>
    <t xml:space="preserve">[K].DFDKGNKMIK.[E]</t>
  </si>
  <si>
    <t xml:space="preserve">PF3D7_0932800 [50-62]</t>
  </si>
  <si>
    <t xml:space="preserve">[K].LIMYPYNENNENK.[N]</t>
  </si>
  <si>
    <t xml:space="preserve">PF3D7_0919900 [2894-2912]</t>
  </si>
  <si>
    <t xml:space="preserve">PF3D7_1433405</t>
  </si>
  <si>
    <t xml:space="preserve">[K].MNQSEINNSVSNMGNDTIK.[R]</t>
  </si>
  <si>
    <t xml:space="preserve">PF3D7_1433400 [3899-3906]</t>
  </si>
  <si>
    <t xml:space="preserve">PF3D7_1433406</t>
  </si>
  <si>
    <t xml:space="preserve">[K].VITESNNELENKK.[I]</t>
  </si>
  <si>
    <t xml:space="preserve">PF3D7_1433400 [3844-3855]</t>
  </si>
  <si>
    <t xml:space="preserve">PF3D7_1027800</t>
  </si>
  <si>
    <t xml:space="preserve">60S ribosomal protein L3 (RPL3)</t>
  </si>
  <si>
    <t xml:space="preserve">[K].KVGSDDLNTTTISFTVPDNLENEVK.[V]</t>
  </si>
  <si>
    <t xml:space="preserve">PF3D7_1027800 [346-361]</t>
  </si>
  <si>
    <t xml:space="preserve">PF3D7_1027700.1</t>
  </si>
  <si>
    <t xml:space="preserve">centrin-3 (CEN3)</t>
  </si>
  <si>
    <t xml:space="preserve">[K].KVQNLCGDDTADHAVNIVGYGNYVNSEGEK.[K]</t>
  </si>
  <si>
    <t xml:space="preserve">PF3D7_1027700.1 [128-134]</t>
  </si>
  <si>
    <t xml:space="preserve">PF3D7_1368300</t>
  </si>
  <si>
    <t xml:space="preserve">[K].ISLKNLR.[R]</t>
  </si>
  <si>
    <t xml:space="preserve">PF3D7_1368300 [46-59]</t>
  </si>
  <si>
    <t xml:space="preserve">PF3D7_1027801</t>
  </si>
  <si>
    <t xml:space="preserve">[K].LEPLGFIVNNELIK.[G]</t>
  </si>
  <si>
    <t xml:space="preserve">PF3D7_1027800 [173-188]</t>
  </si>
  <si>
    <t xml:space="preserve">[K].EQNEEVKNVIK.[T]</t>
  </si>
  <si>
    <t xml:space="preserve">PF3D7_0310200 [3986-3996]</t>
  </si>
  <si>
    <t xml:space="preserve">PF3D7_1310100</t>
  </si>
  <si>
    <t xml:space="preserve">[K].GYIKGLVK.[D]</t>
  </si>
  <si>
    <t xml:space="preserve">PF3D7_1310100 [956-983]</t>
  </si>
  <si>
    <t xml:space="preserve">PF3D7_1219100</t>
  </si>
  <si>
    <t xml:space="preserve">clathrin heavy chain, putative</t>
  </si>
  <si>
    <t xml:space="preserve">[K].KTNEMNKFINTTNSANLQLIGDR.[L]</t>
  </si>
  <si>
    <t xml:space="preserve">PF3D7_1219100 [1503-1525]</t>
  </si>
  <si>
    <t xml:space="preserve">TSA SILAC Experiment</t>
  </si>
  <si>
    <t xml:space="preserve">TSA Treatment Enriched 1</t>
  </si>
  <si>
    <t xml:space="preserve">TSA Treatment Unenriched 1</t>
  </si>
  <si>
    <t xml:space="preserve">TSA Treatment Unenriched 2</t>
  </si>
  <si>
    <t xml:space="preserve">TSA Treatment Enriched 2</t>
  </si>
  <si>
    <t xml:space="preserve">TSA Treatment Unenriched 3</t>
  </si>
  <si>
    <t xml:space="preserve">Sequence</t>
  </si>
  <si>
    <t xml:space="preserve"># PSMs</t>
  </si>
  <si>
    <t xml:space="preserve"># Proteins</t>
  </si>
  <si>
    <t xml:space="preserve"># Protein Groups</t>
  </si>
  <si>
    <t xml:space="preserve">Protein Accessions</t>
  </si>
  <si>
    <t xml:space="preserve">Modifications (only PTMs, all positions)</t>
  </si>
  <si>
    <t xml:space="preserve"># Missed Cleavages</t>
  </si>
  <si>
    <t xml:space="preserve">MH+ [Da]</t>
  </si>
  <si>
    <t xml:space="preserve">PEP</t>
  </si>
  <si>
    <t xml:space="preserve">q-value</t>
  </si>
  <si>
    <t xml:space="preserve">Ions Score</t>
  </si>
  <si>
    <t xml:space="preserve">DeltaScore</t>
  </si>
  <si>
    <t xml:space="preserve">RT [min]</t>
  </si>
  <si>
    <t xml:space="preserve">Charge</t>
  </si>
  <si>
    <t xml:space="preserve">m/z [Da]</t>
  </si>
  <si>
    <t xml:space="preserve">DeltaM [ppm]</t>
  </si>
  <si>
    <t xml:space="preserve">Heavy/Light</t>
  </si>
  <si>
    <t xml:space="preserve">Heavy/Light Count</t>
  </si>
  <si>
    <t xml:space="preserve">Heavy/Light Variability [%]</t>
  </si>
  <si>
    <t xml:space="preserve">Mean</t>
  </si>
  <si>
    <t xml:space="preserve">Normalized</t>
  </si>
  <si>
    <t xml:space="preserve">SSNNSLDKNNTQGSIDEK</t>
  </si>
  <si>
    <t xml:space="preserve">1×Acetyl[K8]</t>
  </si>
  <si>
    <t xml:space="preserve">VKGPEIITEEVK</t>
  </si>
  <si>
    <t xml:space="preserve">1×Acetyl[K2]</t>
  </si>
  <si>
    <t xml:space="preserve">NKDVCTEGSNPLVFLETIEEK</t>
  </si>
  <si>
    <t xml:space="preserve">PF3D7_0207700</t>
  </si>
  <si>
    <t xml:space="preserve">2×Acetyl[K2; K21]</t>
  </si>
  <si>
    <t xml:space="preserve">[K].NKDVCTEGSNPLVFLETIEEK.[G]</t>
  </si>
  <si>
    <t xml:space="preserve">PF3D7_0207700 [530-550]</t>
  </si>
  <si>
    <t xml:space="preserve">KKNPDDQISSLVSLVDNMNITQEK</t>
  </si>
  <si>
    <t xml:space="preserve">PF3D7_0324100; PF3D7_0601200</t>
  </si>
  <si>
    <t xml:space="preserve">2×Acetyl[K1; K2]</t>
  </si>
  <si>
    <t xml:space="preserve">Sir2A- SILAC Experiment</t>
  </si>
  <si>
    <t xml:space="preserve">Sir2A - Enriched</t>
  </si>
  <si>
    <t xml:space="preserve">Sir2A Unenriched</t>
  </si>
  <si>
    <t xml:space="preserve">Normalize</t>
  </si>
  <si>
    <t xml:space="preserve">1/Mean</t>
  </si>
  <si>
    <t xml:space="preserve">Normalizing Factor</t>
  </si>
  <si>
    <t xml:space="preserve">KNQDSLTTTSLSTSINSVR</t>
  </si>
  <si>
    <t xml:space="preserve">1×Acetyl[K1]</t>
  </si>
  <si>
    <t xml:space="preserve">CLSDSSIKDETLVCTK</t>
  </si>
  <si>
    <t xml:space="preserve">IEKEDKNTILSAVK</t>
  </si>
  <si>
    <t xml:space="preserve">PF3D7_0917900</t>
  </si>
  <si>
    <t xml:space="preserve">1×Acetyl[K6]</t>
  </si>
  <si>
    <t xml:space="preserve">[K].IEKEDKNTILSAVK.[D]</t>
  </si>
  <si>
    <t xml:space="preserve">PF3D7_0917900 [582-595]</t>
  </si>
  <si>
    <t xml:space="preserve">IIFLQTTTEIPIDGTIYDTSKK</t>
  </si>
  <si>
    <t xml:space="preserve">1×Acetyl[K21]</t>
  </si>
  <si>
    <t xml:space="preserve">LKEITSDLLIK</t>
  </si>
  <si>
    <t xml:space="preserve">PF3D7_0302200; PF3D7_0302500</t>
  </si>
  <si>
    <t xml:space="preserve">ALEAAGKDENGDSIFGK</t>
  </si>
  <si>
    <t xml:space="preserve">1×Acetyl[K7]</t>
  </si>
  <si>
    <t xml:space="preserve">KTVTAMDIVYSLK</t>
  </si>
  <si>
    <t xml:space="preserve">KLYSLINENEK</t>
  </si>
  <si>
    <t xml:space="preserve">KVDEETMTELGNPIDTR</t>
  </si>
  <si>
    <t xml:space="preserve">Sir2B- SILAC Experiment</t>
  </si>
  <si>
    <t xml:space="preserve">Sir2B- Enriched</t>
  </si>
  <si>
    <t xml:space="preserve">Sir2B- Unenriched</t>
  </si>
  <si>
    <t xml:space="preserve">MELNKNEDINK</t>
  </si>
  <si>
    <t xml:space="preserve">1×Acetyl[K5]</t>
  </si>
  <si>
    <t xml:space="preserve">KTHVVGGLSQSIPDPGDVEK</t>
  </si>
  <si>
    <t xml:space="preserve">PF3D7_0817700</t>
  </si>
  <si>
    <t xml:space="preserve">[R].KTHVVGGLSQSIPDPGDVEK.[S]</t>
  </si>
  <si>
    <t xml:space="preserve">PF3D7_0817700 [80-99]</t>
  </si>
  <si>
    <t xml:space="preserve">NENKDNVIVQEIMNEDVNEK</t>
  </si>
  <si>
    <t xml:space="preserve">2×Acetyl[K4; K20]</t>
  </si>
  <si>
    <t xml:space="preserve">NEQEISTQGQEVQKPAQGGESTFQK</t>
  </si>
  <si>
    <t xml:space="preserve">2×Acetyl[K14; K25]</t>
  </si>
  <si>
    <t xml:space="preserve">KSELNDDGYEEIDK</t>
  </si>
  <si>
    <t xml:space="preserve">PF3D7_0705400</t>
  </si>
  <si>
    <t xml:space="preserve">2×Acetyl[K1; K14]</t>
  </si>
  <si>
    <t xml:space="preserve">[K].KSELNDDGYEEIDK.[T]</t>
  </si>
  <si>
    <t xml:space="preserve">PF3D7_0705400 [614-627]</t>
  </si>
  <si>
    <t xml:space="preserve">KDDLEVIENPK</t>
  </si>
  <si>
    <t xml:space="preserve">Acetate Pulse Unnriched 3</t>
  </si>
  <si>
    <t xml:space="preserve">Acetate Pulse Enriched 1</t>
  </si>
  <si>
    <t xml:space="preserve">Acetate Pulse Enriched 2</t>
  </si>
  <si>
    <t xml:space="preserve">Acetate Pulse Unnriched 1</t>
  </si>
  <si>
    <t xml:space="preserve">Acetate Pulse Unnriched 2</t>
  </si>
  <si>
    <t xml:space="preserve">Acetate PulseSILAC Experiment</t>
  </si>
  <si>
    <t xml:space="preserve">[K].MILSIPAVKGIEFGSGFNGTYMFGSMHNDIFIPVENMSTKK.[E]</t>
  </si>
  <si>
    <t xml:space="preserve">PF3D7_0623000 [328-368]</t>
  </si>
  <si>
    <t xml:space="preserve">[K].GGLLMGIMK.[R]</t>
  </si>
  <si>
    <t xml:space="preserve">PF3D7_1237900 [1167-1175]</t>
  </si>
  <si>
    <t xml:space="preserve">VKTGGILIVDGCPFK</t>
  </si>
  <si>
    <t xml:space="preserve">2×Acetyl[K2; K15]</t>
  </si>
  <si>
    <t xml:space="preserve">[R].DNMPMNSSSNNNININNINVNNNNNNNYNNNK.[K]</t>
  </si>
  <si>
    <t xml:space="preserve">PF3D7_1423700 [514-545]</t>
  </si>
  <si>
    <t xml:space="preserve">YPEDFKLDIGK</t>
  </si>
  <si>
    <t xml:space="preserve">[K].GGVIMDVK.[S]</t>
  </si>
  <si>
    <t xml:space="preserve">PF3D7_0621200 [21-28]</t>
  </si>
  <si>
    <t xml:space="preserve">DNMPMNSSSNNNININNINVNNNNNNNYNNNK</t>
  </si>
  <si>
    <t xml:space="preserve">PF3D7_1423700</t>
  </si>
  <si>
    <t xml:space="preserve">1×Acetyl[K32]</t>
  </si>
  <si>
    <t xml:space="preserve">GGVIMDVK</t>
  </si>
  <si>
    <t xml:space="preserve">PF3D7_0621200</t>
  </si>
  <si>
    <t xml:space="preserve">VIGQEVIKGDVNEEGPENKDK</t>
  </si>
  <si>
    <t xml:space="preserve">2×Acetyl[K8; K19]</t>
  </si>
  <si>
    <t xml:space="preserve">[K].KPNSKEEEEINQPVKK.[T]</t>
  </si>
  <si>
    <t xml:space="preserve">PF3D7_0821400 [16-31]</t>
  </si>
  <si>
    <t xml:space="preserve">NSLTTNVISK</t>
  </si>
  <si>
    <t xml:space="preserve">1×Acetyl[K10]</t>
  </si>
  <si>
    <t xml:space="preserve">KVGDDIAKETQSWK</t>
  </si>
  <si>
    <t xml:space="preserve">PF3D7_1350500 [823-833]</t>
  </si>
  <si>
    <t xml:space="preserve">TINDMLEVPIHVLDSK</t>
  </si>
  <si>
    <t xml:space="preserve">1×Acetyl[K16]</t>
  </si>
  <si>
    <t xml:space="preserve">FENNSINMNAK</t>
  </si>
  <si>
    <t xml:space="preserve">PF3D7_1350500</t>
  </si>
  <si>
    <t xml:space="preserve">1×Acetyl[K11]</t>
  </si>
  <si>
    <t xml:space="preserve">ALIEGAMGESIDEK</t>
  </si>
  <si>
    <t xml:space="preserve">1×Acetyl[K14]</t>
  </si>
  <si>
    <t xml:space="preserve">LIMYPYNENNENK</t>
  </si>
  <si>
    <t xml:space="preserve">1×Acetyl[K13]</t>
  </si>
  <si>
    <t xml:space="preserve">[R].NNSLQNITNDKK.[N]</t>
  </si>
  <si>
    <t xml:space="preserve">PF3D7_0207500 [67-91]</t>
  </si>
  <si>
    <t xml:space="preserve">MNQSEINNSVSNMGNDTIK</t>
  </si>
  <si>
    <t xml:space="preserve">1×Acetyl[K19]</t>
  </si>
  <si>
    <t xml:space="preserve">LEPLGFIVNNELIK</t>
  </si>
  <si>
    <t xml:space="preserve">[K].KNIQEIENK.[K]</t>
  </si>
  <si>
    <t xml:space="preserve">PF3D7_1114600 [317-325]</t>
  </si>
  <si>
    <t xml:space="preserve">AHIMEVQINGGSMKEK</t>
  </si>
  <si>
    <t xml:space="preserve">2×Acetyl[K14; K16]</t>
  </si>
  <si>
    <t xml:space="preserve">[K].MLKGPQYINEALSSLENELK.[N]</t>
  </si>
  <si>
    <t xml:space="preserve">PF3D7_0905800 [1174-1193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48.13"/>
    <col collapsed="false" customWidth="true" hidden="false" outlineLevel="0" max="3" min="3" style="0" width="19.14"/>
    <col collapsed="false" customWidth="true" hidden="false" outlineLevel="0" max="4" min="4" style="0" width="18.28"/>
    <col collapsed="false" customWidth="true" hidden="false" outlineLevel="0" max="5" min="5" style="0" width="26.7"/>
    <col collapsed="false" customWidth="true" hidden="false" outlineLevel="0" max="6" min="6" style="0" width="6.7"/>
    <col collapsed="false" customWidth="true" hidden="false" outlineLevel="0" max="7" min="7" style="0" width="7.28"/>
    <col collapsed="false" customWidth="true" hidden="false" outlineLevel="0" max="8" min="8" style="0" width="6.13"/>
    <col collapsed="false" customWidth="true" hidden="false" outlineLevel="0" max="9" min="9" style="0" width="6.56"/>
    <col collapsed="false" customWidth="true" hidden="false" outlineLevel="0" max="10" min="10" style="0" width="14.85"/>
    <col collapsed="false" customWidth="true" hidden="false" outlineLevel="0" max="11" min="11" style="0" width="17.14"/>
    <col collapsed="false" customWidth="true" hidden="false" outlineLevel="0" max="12" min="12" style="0" width="46.14"/>
    <col collapsed="false" customWidth="true" hidden="false" outlineLevel="0" max="14" min="14" style="0" width="21.28"/>
    <col collapsed="false" customWidth="true" hidden="false" outlineLevel="0" max="15" min="15" style="0" width="23.99"/>
    <col collapsed="false" customWidth="true" hidden="false" outlineLevel="0" max="16" min="16" style="0" width="6.56"/>
    <col collapsed="false" customWidth="true" hidden="false" outlineLevel="0" max="17" min="17" style="0" width="6.28"/>
    <col collapsed="false" customWidth="true" hidden="false" outlineLevel="0" max="18" min="18" style="0" width="7.85"/>
    <col collapsed="false" customWidth="true" hidden="false" outlineLevel="0" max="19" min="19" style="0" width="7.14"/>
    <col collapsed="false" customWidth="true" hidden="false" outlineLevel="0" max="20" min="20" style="0" width="20.56"/>
    <col collapsed="false" customWidth="true" hidden="false" outlineLevel="0" max="21" min="21" style="0" width="16.7"/>
    <col collapsed="false" customWidth="true" hidden="false" outlineLevel="0" max="22" min="22" style="0" width="46.42"/>
    <col collapsed="false" customWidth="true" hidden="false" outlineLevel="0" max="23" min="23" style="0" width="10.41"/>
    <col collapsed="false" customWidth="true" hidden="false" outlineLevel="0" max="24" min="24" style="0" width="10.28"/>
    <col collapsed="false" customWidth="true" hidden="false" outlineLevel="0" max="25" min="25" style="0" width="29.41"/>
    <col collapsed="false" customWidth="true" hidden="false" outlineLevel="0" max="26" min="26" style="0" width="6.28"/>
    <col collapsed="false" customWidth="true" hidden="false" outlineLevel="0" max="27" min="27" style="0" width="6.13"/>
    <col collapsed="false" customWidth="true" hidden="false" outlineLevel="0" max="28" min="28" style="0" width="5.85"/>
    <col collapsed="false" customWidth="true" hidden="false" outlineLevel="0" max="30" min="30" style="0" width="15.28"/>
    <col collapsed="false" customWidth="true" hidden="false" outlineLevel="0" max="31" min="31" style="0" width="36.14"/>
    <col collapsed="false" customWidth="true" hidden="false" outlineLevel="0" max="32" min="32" style="1" width="9.14"/>
    <col collapsed="false" customWidth="true" hidden="false" outlineLevel="0" max="33" min="33" style="0" width="26.13"/>
    <col collapsed="false" customWidth="true" hidden="false" outlineLevel="0" max="34" min="34" style="0" width="28.41"/>
    <col collapsed="false" customWidth="true" hidden="false" outlineLevel="0" max="35" min="35" style="0" width="6.13"/>
    <col collapsed="false" customWidth="true" hidden="false" outlineLevel="0" max="36" min="36" style="0" width="6.41"/>
    <col collapsed="false" customWidth="true" hidden="false" outlineLevel="0" max="37" min="37" style="0" width="6.13"/>
    <col collapsed="false" customWidth="true" hidden="false" outlineLevel="0" max="38" min="38" style="0" width="5.99"/>
    <col collapsed="false" customWidth="true" hidden="false" outlineLevel="0" max="39" min="39" style="0" width="12.56"/>
    <col collapsed="false" customWidth="true" hidden="false" outlineLevel="0" max="42" min="41" style="0" width="16.28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K1" s="0" t="s">
        <v>1</v>
      </c>
      <c r="U1" s="2" t="s">
        <v>2</v>
      </c>
      <c r="W1" s="2"/>
      <c r="Z1" s="2"/>
      <c r="AB1" s="2"/>
      <c r="AD1" s="2" t="s">
        <v>3</v>
      </c>
      <c r="AF1" s="3"/>
      <c r="AI1" s="2"/>
      <c r="AL1" s="2"/>
    </row>
    <row r="2" customFormat="false" ht="15" hidden="false" customHeight="false" outlineLevel="0" collapsed="false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5" t="s">
        <v>9</v>
      </c>
      <c r="G2" s="5"/>
      <c r="H2" s="5"/>
      <c r="I2" s="6"/>
      <c r="K2" s="7" t="s">
        <v>4</v>
      </c>
      <c r="L2" s="5" t="s">
        <v>5</v>
      </c>
      <c r="M2" s="8" t="s">
        <v>6</v>
      </c>
      <c r="N2" s="5" t="s">
        <v>7</v>
      </c>
      <c r="O2" s="5" t="s">
        <v>8</v>
      </c>
      <c r="P2" s="9" t="s">
        <v>9</v>
      </c>
      <c r="Q2" s="10"/>
      <c r="R2" s="10"/>
      <c r="S2" s="11"/>
      <c r="U2" s="4" t="s">
        <v>4</v>
      </c>
      <c r="V2" s="4" t="s">
        <v>5</v>
      </c>
      <c r="W2" s="4" t="s">
        <v>6</v>
      </c>
      <c r="X2" s="4" t="s">
        <v>7</v>
      </c>
      <c r="Y2" s="4" t="s">
        <v>8</v>
      </c>
      <c r="Z2" s="4" t="s">
        <v>9</v>
      </c>
      <c r="AA2" s="4"/>
      <c r="AB2" s="4"/>
      <c r="AD2" s="4" t="s">
        <v>4</v>
      </c>
      <c r="AE2" s="4" t="s">
        <v>5</v>
      </c>
      <c r="AF2" s="12" t="s">
        <v>6</v>
      </c>
      <c r="AG2" s="4" t="s">
        <v>7</v>
      </c>
      <c r="AH2" s="4" t="s">
        <v>8</v>
      </c>
      <c r="AI2" s="5" t="s">
        <v>9</v>
      </c>
      <c r="AJ2" s="5"/>
      <c r="AK2" s="5"/>
      <c r="AL2" s="6"/>
    </row>
    <row r="3" customFormat="false" ht="15" hidden="false" customHeight="false" outlineLevel="0" collapsed="false">
      <c r="A3" s="13"/>
      <c r="B3" s="14"/>
      <c r="C3" s="15" t="s">
        <v>10</v>
      </c>
      <c r="D3" s="14"/>
      <c r="E3" s="14"/>
      <c r="F3" s="14"/>
      <c r="G3" s="14"/>
      <c r="H3" s="14"/>
      <c r="I3" s="16"/>
      <c r="K3" s="13"/>
      <c r="L3" s="14"/>
      <c r="M3" s="15" t="s">
        <v>10</v>
      </c>
      <c r="N3" s="14"/>
      <c r="O3" s="14"/>
      <c r="P3" s="14"/>
      <c r="Q3" s="14"/>
      <c r="R3" s="14"/>
      <c r="S3" s="16"/>
      <c r="U3" s="13"/>
      <c r="V3" s="14"/>
      <c r="W3" s="15" t="s">
        <v>10</v>
      </c>
      <c r="X3" s="14"/>
      <c r="Y3" s="14"/>
      <c r="Z3" s="14"/>
      <c r="AA3" s="14"/>
      <c r="AB3" s="16"/>
      <c r="AD3" s="13"/>
      <c r="AE3" s="14"/>
      <c r="AF3" s="17" t="s">
        <v>10</v>
      </c>
      <c r="AG3" s="14"/>
      <c r="AH3" s="14"/>
      <c r="AI3" s="14"/>
      <c r="AJ3" s="14"/>
      <c r="AK3" s="14"/>
      <c r="AL3" s="16"/>
    </row>
    <row r="4" customFormat="false" ht="15" hidden="false" customHeight="false" outlineLevel="0" collapsed="false">
      <c r="A4" s="18" t="s">
        <v>11</v>
      </c>
      <c r="B4" s="2" t="s">
        <v>12</v>
      </c>
      <c r="C4" s="2" t="n">
        <v>100</v>
      </c>
      <c r="D4" s="2" t="s">
        <v>13</v>
      </c>
      <c r="E4" s="2" t="s">
        <v>14</v>
      </c>
      <c r="F4" s="2" t="n">
        <v>78</v>
      </c>
      <c r="G4" s="2" t="n">
        <v>48</v>
      </c>
      <c r="H4" s="2"/>
      <c r="I4" s="19"/>
      <c r="K4" s="18" t="s">
        <v>15</v>
      </c>
      <c r="L4" s="2" t="s">
        <v>16</v>
      </c>
      <c r="M4" s="2" t="n">
        <v>100</v>
      </c>
      <c r="N4" s="2" t="s">
        <v>17</v>
      </c>
      <c r="O4" s="2" t="s">
        <v>18</v>
      </c>
      <c r="P4" s="2" t="n">
        <v>75</v>
      </c>
      <c r="Q4" s="2"/>
      <c r="R4" s="2"/>
      <c r="S4" s="19"/>
      <c r="U4" s="18" t="s">
        <v>19</v>
      </c>
      <c r="V4" s="2" t="s">
        <v>20</v>
      </c>
      <c r="W4" s="2" t="n">
        <v>100</v>
      </c>
      <c r="X4" s="2" t="s">
        <v>21</v>
      </c>
      <c r="Y4" s="2" t="s">
        <v>22</v>
      </c>
      <c r="Z4" s="2" t="n">
        <v>881</v>
      </c>
      <c r="AA4" s="2" t="n">
        <v>888</v>
      </c>
      <c r="AB4" s="19"/>
      <c r="AD4" s="9" t="s">
        <v>23</v>
      </c>
      <c r="AE4" s="10" t="s">
        <v>20</v>
      </c>
      <c r="AF4" s="20" t="n">
        <v>100</v>
      </c>
      <c r="AG4" s="10" t="s">
        <v>24</v>
      </c>
      <c r="AH4" s="10" t="s">
        <v>25</v>
      </c>
      <c r="AI4" s="10" t="n">
        <v>1374</v>
      </c>
      <c r="AJ4" s="10" t="n">
        <v>1372</v>
      </c>
      <c r="AK4" s="10"/>
      <c r="AL4" s="11"/>
    </row>
    <row r="5" customFormat="false" ht="15" hidden="false" customHeight="false" outlineLevel="0" collapsed="false">
      <c r="A5" s="18" t="s">
        <v>26</v>
      </c>
      <c r="B5" s="2" t="s">
        <v>27</v>
      </c>
      <c r="C5" s="2" t="n">
        <v>100</v>
      </c>
      <c r="D5" s="2" t="s">
        <v>28</v>
      </c>
      <c r="E5" s="2" t="s">
        <v>29</v>
      </c>
      <c r="F5" s="2" t="n">
        <v>1019</v>
      </c>
      <c r="G5" s="2"/>
      <c r="H5" s="2"/>
      <c r="I5" s="19"/>
      <c r="J5" s="1"/>
      <c r="K5" s="18" t="s">
        <v>30</v>
      </c>
      <c r="L5" s="2" t="s">
        <v>31</v>
      </c>
      <c r="M5" s="2" t="n">
        <v>100</v>
      </c>
      <c r="N5" s="2" t="s">
        <v>32</v>
      </c>
      <c r="O5" s="2" t="s">
        <v>33</v>
      </c>
      <c r="P5" s="2" t="n">
        <v>349</v>
      </c>
      <c r="Q5" s="2"/>
      <c r="R5" s="2"/>
      <c r="S5" s="19"/>
      <c r="U5" s="18" t="s">
        <v>34</v>
      </c>
      <c r="V5" s="2" t="s">
        <v>35</v>
      </c>
      <c r="W5" s="2" t="n">
        <v>100</v>
      </c>
      <c r="X5" s="2" t="s">
        <v>36</v>
      </c>
      <c r="Y5" s="2" t="s">
        <v>37</v>
      </c>
      <c r="Z5" s="2" t="n">
        <v>220</v>
      </c>
      <c r="AA5" s="2" t="n">
        <v>246</v>
      </c>
      <c r="AB5" s="19"/>
      <c r="AD5" s="18" t="s">
        <v>38</v>
      </c>
      <c r="AE5" s="2" t="s">
        <v>20</v>
      </c>
      <c r="AF5" s="21" t="n">
        <v>100</v>
      </c>
      <c r="AG5" s="2" t="s">
        <v>39</v>
      </c>
      <c r="AH5" s="2" t="s">
        <v>40</v>
      </c>
      <c r="AI5" s="2" t="n">
        <v>1151</v>
      </c>
      <c r="AJ5" s="2"/>
      <c r="AK5" s="2"/>
      <c r="AL5" s="19"/>
    </row>
    <row r="6" customFormat="false" ht="15" hidden="false" customHeight="false" outlineLevel="0" collapsed="false">
      <c r="A6" s="18" t="s">
        <v>41</v>
      </c>
      <c r="B6" s="2" t="s">
        <v>42</v>
      </c>
      <c r="C6" s="2" t="n">
        <v>100</v>
      </c>
      <c r="D6" s="2" t="s">
        <v>43</v>
      </c>
      <c r="E6" s="2" t="s">
        <v>44</v>
      </c>
      <c r="F6" s="2" t="n">
        <v>398</v>
      </c>
      <c r="G6" s="2" t="n">
        <v>401</v>
      </c>
      <c r="H6" s="2"/>
      <c r="I6" s="19"/>
      <c r="K6" s="18" t="s">
        <v>45</v>
      </c>
      <c r="L6" s="2" t="s">
        <v>46</v>
      </c>
      <c r="M6" s="2" t="n">
        <v>100</v>
      </c>
      <c r="N6" s="2" t="s">
        <v>47</v>
      </c>
      <c r="O6" s="2" t="s">
        <v>48</v>
      </c>
      <c r="P6" s="2" t="n">
        <v>43</v>
      </c>
      <c r="Q6" s="2"/>
      <c r="R6" s="2"/>
      <c r="S6" s="19"/>
      <c r="U6" s="18" t="s">
        <v>49</v>
      </c>
      <c r="V6" s="2" t="s">
        <v>50</v>
      </c>
      <c r="W6" s="2" t="n">
        <v>100</v>
      </c>
      <c r="X6" s="2" t="s">
        <v>51</v>
      </c>
      <c r="Y6" s="2" t="s">
        <v>52</v>
      </c>
      <c r="Z6" s="2" t="n">
        <v>456</v>
      </c>
      <c r="AA6" s="2"/>
      <c r="AB6" s="19"/>
      <c r="AD6" s="18" t="s">
        <v>53</v>
      </c>
      <c r="AE6" s="2" t="s">
        <v>20</v>
      </c>
      <c r="AF6" s="21" t="n">
        <v>100</v>
      </c>
      <c r="AG6" s="2" t="s">
        <v>54</v>
      </c>
      <c r="AH6" s="2" t="s">
        <v>55</v>
      </c>
      <c r="AI6" s="2" t="n">
        <v>974</v>
      </c>
      <c r="AJ6" s="2"/>
      <c r="AK6" s="2"/>
      <c r="AL6" s="19"/>
    </row>
    <row r="7" customFormat="false" ht="15" hidden="false" customHeight="false" outlineLevel="0" collapsed="false">
      <c r="A7" s="18" t="s">
        <v>56</v>
      </c>
      <c r="B7" s="2" t="s">
        <v>20</v>
      </c>
      <c r="C7" s="2" t="n">
        <v>100</v>
      </c>
      <c r="D7" s="2" t="s">
        <v>57</v>
      </c>
      <c r="E7" s="2" t="s">
        <v>58</v>
      </c>
      <c r="F7" s="2" t="n">
        <v>2146</v>
      </c>
      <c r="G7" s="2" t="n">
        <v>2149</v>
      </c>
      <c r="H7" s="2"/>
      <c r="I7" s="19"/>
      <c r="J7" s="1"/>
      <c r="K7" s="18" t="s">
        <v>59</v>
      </c>
      <c r="L7" s="2" t="s">
        <v>60</v>
      </c>
      <c r="M7" s="2" t="n">
        <v>15.6386780491046</v>
      </c>
      <c r="N7" s="2" t="s">
        <v>61</v>
      </c>
      <c r="O7" s="2" t="s">
        <v>62</v>
      </c>
      <c r="P7" s="2" t="n">
        <v>54</v>
      </c>
      <c r="Q7" s="2"/>
      <c r="R7" s="2"/>
      <c r="S7" s="19"/>
      <c r="U7" s="18" t="s">
        <v>63</v>
      </c>
      <c r="V7" s="2" t="s">
        <v>64</v>
      </c>
      <c r="W7" s="2" t="n">
        <v>100</v>
      </c>
      <c r="X7" s="2" t="s">
        <v>65</v>
      </c>
      <c r="Y7" s="2" t="s">
        <v>66</v>
      </c>
      <c r="Z7" s="2" t="n">
        <v>1403</v>
      </c>
      <c r="AA7" s="3" t="n">
        <v>1421</v>
      </c>
      <c r="AB7" s="19"/>
      <c r="AD7" s="18" t="s">
        <v>67</v>
      </c>
      <c r="AE7" s="2" t="s">
        <v>68</v>
      </c>
      <c r="AF7" s="21" t="n">
        <v>100</v>
      </c>
      <c r="AG7" s="2" t="s">
        <v>69</v>
      </c>
      <c r="AH7" s="2" t="s">
        <v>70</v>
      </c>
      <c r="AI7" s="2" t="n">
        <v>38</v>
      </c>
      <c r="AJ7" s="2"/>
      <c r="AK7" s="2"/>
      <c r="AL7" s="19"/>
    </row>
    <row r="8" customFormat="false" ht="15" hidden="false" customHeight="false" outlineLevel="0" collapsed="false">
      <c r="A8" s="18" t="s">
        <v>56</v>
      </c>
      <c r="B8" s="2" t="s">
        <v>20</v>
      </c>
      <c r="C8" s="2" t="n">
        <v>100</v>
      </c>
      <c r="D8" s="2" t="s">
        <v>71</v>
      </c>
      <c r="E8" s="2" t="s">
        <v>72</v>
      </c>
      <c r="F8" s="2" t="n">
        <v>2149</v>
      </c>
      <c r="G8" s="2"/>
      <c r="H8" s="2"/>
      <c r="I8" s="19"/>
      <c r="K8" s="18" t="s">
        <v>73</v>
      </c>
      <c r="L8" s="2" t="s">
        <v>74</v>
      </c>
      <c r="M8" s="2" t="n">
        <v>7.09306442447704</v>
      </c>
      <c r="N8" s="2" t="s">
        <v>75</v>
      </c>
      <c r="O8" s="2" t="s">
        <v>76</v>
      </c>
      <c r="P8" s="2" t="n">
        <v>987</v>
      </c>
      <c r="Q8" s="2"/>
      <c r="R8" s="2"/>
      <c r="S8" s="19"/>
      <c r="U8" s="18" t="s">
        <v>45</v>
      </c>
      <c r="V8" s="2" t="s">
        <v>46</v>
      </c>
      <c r="W8" s="2" t="n">
        <v>100</v>
      </c>
      <c r="X8" s="2" t="s">
        <v>47</v>
      </c>
      <c r="Y8" s="2" t="s">
        <v>48</v>
      </c>
      <c r="Z8" s="2" t="n">
        <v>43</v>
      </c>
      <c r="AA8" s="2"/>
      <c r="AB8" s="19"/>
      <c r="AD8" s="18" t="s">
        <v>77</v>
      </c>
      <c r="AE8" s="2" t="s">
        <v>78</v>
      </c>
      <c r="AF8" s="21" t="n">
        <v>100</v>
      </c>
      <c r="AG8" s="2" t="s">
        <v>79</v>
      </c>
      <c r="AH8" s="2" t="s">
        <v>80</v>
      </c>
      <c r="AI8" s="2" t="n">
        <v>139</v>
      </c>
      <c r="AJ8" s="2" t="n">
        <v>144</v>
      </c>
      <c r="AK8" s="2"/>
      <c r="AL8" s="19"/>
    </row>
    <row r="9" customFormat="false" ht="15" hidden="false" customHeight="false" outlineLevel="0" collapsed="false">
      <c r="A9" s="18" t="s">
        <v>81</v>
      </c>
      <c r="B9" s="2" t="s">
        <v>82</v>
      </c>
      <c r="C9" s="2" t="n">
        <v>100</v>
      </c>
      <c r="D9" s="2" t="s">
        <v>83</v>
      </c>
      <c r="E9" s="2" t="s">
        <v>84</v>
      </c>
      <c r="F9" s="2" t="n">
        <v>2505</v>
      </c>
      <c r="G9" s="2"/>
      <c r="H9" s="2"/>
      <c r="I9" s="19"/>
      <c r="K9" s="18" t="s">
        <v>85</v>
      </c>
      <c r="L9" s="2" t="s">
        <v>86</v>
      </c>
      <c r="M9" s="2" t="n">
        <v>4.688337415814</v>
      </c>
      <c r="N9" s="2" t="s">
        <v>87</v>
      </c>
      <c r="O9" s="2" t="s">
        <v>88</v>
      </c>
      <c r="P9" s="2" t="n">
        <v>10</v>
      </c>
      <c r="Q9" s="2"/>
      <c r="R9" s="2"/>
      <c r="S9" s="19"/>
      <c r="U9" s="18" t="s">
        <v>89</v>
      </c>
      <c r="V9" s="2" t="s">
        <v>90</v>
      </c>
      <c r="W9" s="2" t="n">
        <v>100</v>
      </c>
      <c r="X9" s="2" t="s">
        <v>91</v>
      </c>
      <c r="Y9" s="2" t="s">
        <v>92</v>
      </c>
      <c r="Z9" s="2" t="n">
        <v>5</v>
      </c>
      <c r="AA9" s="2"/>
      <c r="AB9" s="19"/>
      <c r="AD9" s="18" t="s">
        <v>93</v>
      </c>
      <c r="AE9" s="2" t="s">
        <v>94</v>
      </c>
      <c r="AF9" s="21" t="n">
        <v>100</v>
      </c>
      <c r="AG9" s="2" t="s">
        <v>95</v>
      </c>
      <c r="AH9" s="2" t="s">
        <v>96</v>
      </c>
      <c r="AI9" s="2" t="n">
        <v>483</v>
      </c>
      <c r="AJ9" s="2"/>
      <c r="AK9" s="2"/>
      <c r="AL9" s="19"/>
    </row>
    <row r="10" customFormat="false" ht="15" hidden="false" customHeight="false" outlineLevel="0" collapsed="false">
      <c r="A10" s="18" t="s">
        <v>81</v>
      </c>
      <c r="B10" s="2" t="s">
        <v>82</v>
      </c>
      <c r="C10" s="2" t="n">
        <v>100</v>
      </c>
      <c r="D10" s="2" t="s">
        <v>97</v>
      </c>
      <c r="E10" s="2" t="s">
        <v>98</v>
      </c>
      <c r="F10" s="2" t="n">
        <v>927</v>
      </c>
      <c r="G10" s="2"/>
      <c r="H10" s="2"/>
      <c r="I10" s="19"/>
      <c r="K10" s="18" t="s">
        <v>99</v>
      </c>
      <c r="L10" s="2" t="s">
        <v>100</v>
      </c>
      <c r="M10" s="2" t="n">
        <v>4.2301504838346</v>
      </c>
      <c r="N10" s="2" t="s">
        <v>101</v>
      </c>
      <c r="O10" s="2" t="s">
        <v>102</v>
      </c>
      <c r="P10" s="2" t="n">
        <v>308</v>
      </c>
      <c r="Q10" s="2"/>
      <c r="R10" s="2"/>
      <c r="S10" s="19"/>
      <c r="U10" s="18" t="s">
        <v>103</v>
      </c>
      <c r="V10" s="2" t="s">
        <v>104</v>
      </c>
      <c r="W10" s="2" t="n">
        <v>100</v>
      </c>
      <c r="X10" s="2" t="s">
        <v>105</v>
      </c>
      <c r="Y10" s="2" t="s">
        <v>106</v>
      </c>
      <c r="Z10" s="2" t="n">
        <v>54</v>
      </c>
      <c r="AA10" s="2"/>
      <c r="AB10" s="19"/>
      <c r="AD10" s="18" t="s">
        <v>107</v>
      </c>
      <c r="AE10" s="2" t="s">
        <v>108</v>
      </c>
      <c r="AF10" s="21" t="n">
        <v>100</v>
      </c>
      <c r="AG10" s="2" t="s">
        <v>109</v>
      </c>
      <c r="AH10" s="2" t="s">
        <v>110</v>
      </c>
      <c r="AI10" s="2" t="n">
        <v>198</v>
      </c>
      <c r="AJ10" s="2" t="n">
        <v>211</v>
      </c>
      <c r="AK10" s="2"/>
      <c r="AL10" s="19"/>
    </row>
    <row r="11" customFormat="false" ht="15" hidden="false" customHeight="false" outlineLevel="0" collapsed="false">
      <c r="A11" s="18" t="s">
        <v>111</v>
      </c>
      <c r="B11" s="2" t="s">
        <v>112</v>
      </c>
      <c r="C11" s="2" t="n">
        <v>100</v>
      </c>
      <c r="D11" s="2" t="s">
        <v>113</v>
      </c>
      <c r="E11" s="2" t="s">
        <v>114</v>
      </c>
      <c r="F11" s="2" t="n">
        <v>499</v>
      </c>
      <c r="G11" s="2"/>
      <c r="H11" s="2"/>
      <c r="I11" s="19"/>
      <c r="K11" s="18" t="s">
        <v>115</v>
      </c>
      <c r="L11" s="2" t="s">
        <v>116</v>
      </c>
      <c r="M11" s="2" t="n">
        <v>2.72803371980724</v>
      </c>
      <c r="N11" s="2" t="s">
        <v>117</v>
      </c>
      <c r="O11" s="2" t="s">
        <v>118</v>
      </c>
      <c r="P11" s="2" t="n">
        <v>63</v>
      </c>
      <c r="Q11" s="2"/>
      <c r="R11" s="2"/>
      <c r="S11" s="19"/>
      <c r="U11" s="18" t="s">
        <v>85</v>
      </c>
      <c r="V11" s="2" t="s">
        <v>86</v>
      </c>
      <c r="W11" s="2" t="n">
        <v>5.6823562459298</v>
      </c>
      <c r="X11" s="2" t="s">
        <v>87</v>
      </c>
      <c r="Y11" s="2" t="s">
        <v>88</v>
      </c>
      <c r="Z11" s="2" t="n">
        <v>10</v>
      </c>
      <c r="AA11" s="2"/>
      <c r="AB11" s="19"/>
      <c r="AD11" s="18" t="s">
        <v>119</v>
      </c>
      <c r="AE11" s="2" t="s">
        <v>120</v>
      </c>
      <c r="AF11" s="21" t="n">
        <v>100</v>
      </c>
      <c r="AG11" s="2" t="s">
        <v>121</v>
      </c>
      <c r="AH11" s="2" t="s">
        <v>122</v>
      </c>
      <c r="AI11" s="2" t="n">
        <v>27</v>
      </c>
      <c r="AJ11" s="2"/>
      <c r="AK11" s="2"/>
      <c r="AL11" s="19"/>
    </row>
    <row r="12" customFormat="false" ht="15" hidden="false" customHeight="false" outlineLevel="0" collapsed="false">
      <c r="A12" s="18" t="s">
        <v>111</v>
      </c>
      <c r="B12" s="2" t="s">
        <v>112</v>
      </c>
      <c r="C12" s="2" t="n">
        <v>100</v>
      </c>
      <c r="D12" s="2" t="s">
        <v>123</v>
      </c>
      <c r="E12" s="2" t="s">
        <v>124</v>
      </c>
      <c r="F12" s="2" t="n">
        <v>512</v>
      </c>
      <c r="G12" s="2" t="n">
        <v>516</v>
      </c>
      <c r="H12" s="2"/>
      <c r="I12" s="19"/>
      <c r="K12" s="18" t="s">
        <v>125</v>
      </c>
      <c r="L12" s="2" t="s">
        <v>20</v>
      </c>
      <c r="M12" s="2" t="n">
        <v>2.61596361732658</v>
      </c>
      <c r="N12" s="2" t="s">
        <v>126</v>
      </c>
      <c r="O12" s="2" t="s">
        <v>127</v>
      </c>
      <c r="P12" s="2" t="n">
        <v>124</v>
      </c>
      <c r="Q12" s="2"/>
      <c r="R12" s="2"/>
      <c r="S12" s="19"/>
      <c r="U12" s="18" t="s">
        <v>128</v>
      </c>
      <c r="V12" s="2" t="s">
        <v>129</v>
      </c>
      <c r="W12" s="2" t="n">
        <v>4.70337257798994</v>
      </c>
      <c r="X12" s="2" t="s">
        <v>130</v>
      </c>
      <c r="Y12" s="2" t="s">
        <v>131</v>
      </c>
      <c r="Z12" s="2" t="n">
        <v>1024</v>
      </c>
      <c r="AA12" s="2" t="n">
        <v>1040</v>
      </c>
      <c r="AB12" s="19"/>
      <c r="AD12" s="18" t="s">
        <v>132</v>
      </c>
      <c r="AE12" s="2" t="s">
        <v>133</v>
      </c>
      <c r="AF12" s="21" t="n">
        <v>100</v>
      </c>
      <c r="AG12" s="2" t="s">
        <v>134</v>
      </c>
      <c r="AH12" s="2" t="s">
        <v>135</v>
      </c>
      <c r="AI12" s="2" t="n">
        <v>2350</v>
      </c>
      <c r="AJ12" s="2" t="n">
        <v>2352</v>
      </c>
      <c r="AK12" s="2"/>
      <c r="AL12" s="19"/>
    </row>
    <row r="13" customFormat="false" ht="15" hidden="false" customHeight="false" outlineLevel="0" collapsed="false">
      <c r="A13" s="18" t="s">
        <v>136</v>
      </c>
      <c r="B13" s="2" t="s">
        <v>137</v>
      </c>
      <c r="C13" s="2" t="n">
        <v>100</v>
      </c>
      <c r="D13" s="2" t="s">
        <v>138</v>
      </c>
      <c r="E13" s="2" t="s">
        <v>139</v>
      </c>
      <c r="F13" s="2" t="n">
        <v>594</v>
      </c>
      <c r="G13" s="2"/>
      <c r="H13" s="2"/>
      <c r="I13" s="19"/>
      <c r="K13" s="18" t="s">
        <v>140</v>
      </c>
      <c r="L13" s="2" t="s">
        <v>141</v>
      </c>
      <c r="M13" s="2" t="n">
        <v>2.35486424385502</v>
      </c>
      <c r="N13" s="2" t="s">
        <v>142</v>
      </c>
      <c r="O13" s="2" t="s">
        <v>143</v>
      </c>
      <c r="P13" s="2" t="n">
        <v>1257</v>
      </c>
      <c r="Q13" s="2"/>
      <c r="R13" s="2"/>
      <c r="S13" s="19"/>
      <c r="U13" s="18" t="s">
        <v>144</v>
      </c>
      <c r="V13" s="2" t="s">
        <v>145</v>
      </c>
      <c r="W13" s="2" t="n">
        <v>4.61335920569779</v>
      </c>
      <c r="X13" s="2" t="s">
        <v>146</v>
      </c>
      <c r="Y13" s="2" t="s">
        <v>147</v>
      </c>
      <c r="Z13" s="2" t="n">
        <v>198</v>
      </c>
      <c r="AA13" s="2" t="n">
        <v>209</v>
      </c>
      <c r="AB13" s="19"/>
      <c r="AD13" s="18" t="s">
        <v>148</v>
      </c>
      <c r="AE13" s="2" t="s">
        <v>133</v>
      </c>
      <c r="AF13" s="21" t="n">
        <v>100</v>
      </c>
      <c r="AG13" s="2" t="s">
        <v>149</v>
      </c>
      <c r="AH13" s="2" t="s">
        <v>150</v>
      </c>
      <c r="AI13" s="2" t="n">
        <v>2205</v>
      </c>
      <c r="AJ13" s="2"/>
      <c r="AK13" s="2"/>
      <c r="AL13" s="19"/>
    </row>
    <row r="14" customFormat="false" ht="15" hidden="false" customHeight="false" outlineLevel="0" collapsed="false">
      <c r="A14" s="18" t="s">
        <v>151</v>
      </c>
      <c r="B14" s="2" t="s">
        <v>152</v>
      </c>
      <c r="C14" s="2" t="n">
        <v>100</v>
      </c>
      <c r="D14" s="2" t="s">
        <v>153</v>
      </c>
      <c r="E14" s="2" t="s">
        <v>154</v>
      </c>
      <c r="F14" s="2" t="n">
        <v>1798</v>
      </c>
      <c r="G14" s="2"/>
      <c r="H14" s="2"/>
      <c r="I14" s="19"/>
      <c r="K14" s="18" t="s">
        <v>155</v>
      </c>
      <c r="L14" s="2" t="s">
        <v>156</v>
      </c>
      <c r="M14" s="2" t="n">
        <v>2.19129653661224</v>
      </c>
      <c r="N14" s="2" t="s">
        <v>157</v>
      </c>
      <c r="O14" s="2" t="s">
        <v>158</v>
      </c>
      <c r="P14" s="2" t="n">
        <v>69</v>
      </c>
      <c r="Q14" s="2"/>
      <c r="R14" s="2"/>
      <c r="S14" s="19"/>
      <c r="U14" s="18" t="s">
        <v>73</v>
      </c>
      <c r="V14" s="2" t="s">
        <v>74</v>
      </c>
      <c r="W14" s="2" t="n">
        <v>4.55244958816826</v>
      </c>
      <c r="X14" s="2" t="s">
        <v>75</v>
      </c>
      <c r="Y14" s="2" t="s">
        <v>76</v>
      </c>
      <c r="Z14" s="2" t="n">
        <v>987</v>
      </c>
      <c r="AA14" s="2" t="n">
        <v>1001</v>
      </c>
      <c r="AB14" s="19"/>
      <c r="AD14" s="18" t="s">
        <v>159</v>
      </c>
      <c r="AE14" s="2" t="s">
        <v>160</v>
      </c>
      <c r="AF14" s="21" t="n">
        <v>100</v>
      </c>
      <c r="AG14" s="2" t="s">
        <v>161</v>
      </c>
      <c r="AH14" s="2" t="s">
        <v>162</v>
      </c>
      <c r="AI14" s="2" t="n">
        <v>361</v>
      </c>
      <c r="AJ14" s="2"/>
      <c r="AK14" s="2"/>
      <c r="AL14" s="19"/>
    </row>
    <row r="15" customFormat="false" ht="15" hidden="false" customHeight="false" outlineLevel="0" collapsed="false">
      <c r="A15" s="18" t="s">
        <v>163</v>
      </c>
      <c r="B15" s="2" t="s">
        <v>164</v>
      </c>
      <c r="C15" s="2" t="n">
        <v>100</v>
      </c>
      <c r="D15" s="2" t="s">
        <v>165</v>
      </c>
      <c r="E15" s="2" t="s">
        <v>166</v>
      </c>
      <c r="F15" s="2" t="n">
        <v>9</v>
      </c>
      <c r="G15" s="2"/>
      <c r="H15" s="2"/>
      <c r="I15" s="19"/>
      <c r="J15" s="1"/>
      <c r="K15" s="18" t="s">
        <v>167</v>
      </c>
      <c r="L15" s="2" t="s">
        <v>168</v>
      </c>
      <c r="M15" s="2" t="n">
        <v>2.07452470248833</v>
      </c>
      <c r="N15" s="2" t="s">
        <v>169</v>
      </c>
      <c r="O15" s="2" t="s">
        <v>170</v>
      </c>
      <c r="P15" s="2" t="n">
        <v>80</v>
      </c>
      <c r="Q15" s="2"/>
      <c r="R15" s="2"/>
      <c r="S15" s="19"/>
      <c r="U15" s="18" t="s">
        <v>171</v>
      </c>
      <c r="V15" s="2" t="s">
        <v>172</v>
      </c>
      <c r="W15" s="2" t="n">
        <v>2.89481312737038</v>
      </c>
      <c r="X15" s="2" t="s">
        <v>173</v>
      </c>
      <c r="Y15" s="2" t="s">
        <v>174</v>
      </c>
      <c r="Z15" s="2" t="n">
        <v>462</v>
      </c>
      <c r="AA15" s="3" t="n">
        <v>469</v>
      </c>
      <c r="AB15" s="19"/>
      <c r="AD15" s="18" t="s">
        <v>175</v>
      </c>
      <c r="AE15" s="2" t="s">
        <v>176</v>
      </c>
      <c r="AF15" s="21" t="n">
        <v>100</v>
      </c>
      <c r="AG15" s="2" t="s">
        <v>177</v>
      </c>
      <c r="AH15" s="2" t="s">
        <v>178</v>
      </c>
      <c r="AI15" s="2" t="n">
        <v>516</v>
      </c>
      <c r="AJ15" s="2"/>
      <c r="AK15" s="2"/>
      <c r="AL15" s="19"/>
    </row>
    <row r="16" customFormat="false" ht="15" hidden="false" customHeight="false" outlineLevel="0" collapsed="false">
      <c r="A16" s="18" t="s">
        <v>179</v>
      </c>
      <c r="B16" s="2" t="s">
        <v>20</v>
      </c>
      <c r="C16" s="2" t="n">
        <v>100</v>
      </c>
      <c r="D16" s="2" t="s">
        <v>180</v>
      </c>
      <c r="E16" s="2" t="s">
        <v>181</v>
      </c>
      <c r="F16" s="2" t="n">
        <v>228</v>
      </c>
      <c r="G16" s="2"/>
      <c r="H16" s="2"/>
      <c r="I16" s="19"/>
      <c r="K16" s="18" t="s">
        <v>182</v>
      </c>
      <c r="L16" s="2" t="s">
        <v>183</v>
      </c>
      <c r="M16" s="2" t="n">
        <v>2.04267758722612</v>
      </c>
      <c r="N16" s="2" t="s">
        <v>184</v>
      </c>
      <c r="O16" s="2" t="s">
        <v>185</v>
      </c>
      <c r="P16" s="2" t="n">
        <v>1300</v>
      </c>
      <c r="Q16" s="2" t="n">
        <v>1303</v>
      </c>
      <c r="R16" s="2"/>
      <c r="S16" s="19"/>
      <c r="U16" s="18" t="s">
        <v>186</v>
      </c>
      <c r="V16" s="2" t="s">
        <v>20</v>
      </c>
      <c r="W16" s="2" t="n">
        <v>2.41140806199943</v>
      </c>
      <c r="X16" s="2" t="s">
        <v>187</v>
      </c>
      <c r="Y16" s="2" t="s">
        <v>188</v>
      </c>
      <c r="Z16" s="2" t="n">
        <v>16</v>
      </c>
      <c r="AA16" s="2"/>
      <c r="AB16" s="19"/>
      <c r="AD16" s="18" t="s">
        <v>189</v>
      </c>
      <c r="AE16" s="2" t="s">
        <v>20</v>
      </c>
      <c r="AF16" s="21" t="n">
        <v>100</v>
      </c>
      <c r="AG16" s="2" t="s">
        <v>190</v>
      </c>
      <c r="AH16" s="2" t="s">
        <v>191</v>
      </c>
      <c r="AI16" s="2" t="n">
        <v>773</v>
      </c>
      <c r="AJ16" s="2"/>
      <c r="AK16" s="2"/>
      <c r="AL16" s="19"/>
    </row>
    <row r="17" customFormat="false" ht="15" hidden="false" customHeight="false" outlineLevel="0" collapsed="false">
      <c r="A17" s="18" t="s">
        <v>192</v>
      </c>
      <c r="B17" s="2" t="s">
        <v>20</v>
      </c>
      <c r="C17" s="2" t="n">
        <v>100</v>
      </c>
      <c r="D17" s="2" t="s">
        <v>193</v>
      </c>
      <c r="E17" s="2" t="s">
        <v>194</v>
      </c>
      <c r="F17" s="2" t="n">
        <v>1279</v>
      </c>
      <c r="G17" s="3"/>
      <c r="H17" s="3"/>
      <c r="I17" s="19"/>
      <c r="K17" s="18" t="s">
        <v>195</v>
      </c>
      <c r="L17" s="2" t="s">
        <v>196</v>
      </c>
      <c r="M17" s="2" t="n">
        <v>2.03549601249796</v>
      </c>
      <c r="N17" s="2" t="s">
        <v>197</v>
      </c>
      <c r="O17" s="2" t="s">
        <v>198</v>
      </c>
      <c r="P17" s="2" t="n">
        <v>195</v>
      </c>
      <c r="Q17" s="2"/>
      <c r="R17" s="2"/>
      <c r="S17" s="19"/>
      <c r="U17" s="13"/>
      <c r="V17" s="14"/>
      <c r="W17" s="15" t="s">
        <v>199</v>
      </c>
      <c r="X17" s="14"/>
      <c r="Y17" s="14"/>
      <c r="Z17" s="14"/>
      <c r="AA17" s="14"/>
      <c r="AB17" s="16"/>
      <c r="AD17" s="18" t="s">
        <v>200</v>
      </c>
      <c r="AE17" s="2" t="s">
        <v>20</v>
      </c>
      <c r="AF17" s="21" t="n">
        <v>100</v>
      </c>
      <c r="AG17" s="2" t="s">
        <v>201</v>
      </c>
      <c r="AH17" s="2" t="s">
        <v>202</v>
      </c>
      <c r="AI17" s="2" t="n">
        <v>304</v>
      </c>
      <c r="AJ17" s="2"/>
      <c r="AK17" s="2"/>
      <c r="AL17" s="19"/>
    </row>
    <row r="18" customFormat="false" ht="15" hidden="false" customHeight="false" outlineLevel="0" collapsed="false">
      <c r="A18" s="18" t="s">
        <v>203</v>
      </c>
      <c r="B18" s="2" t="s">
        <v>204</v>
      </c>
      <c r="C18" s="2" t="n">
        <v>100</v>
      </c>
      <c r="D18" s="2" t="s">
        <v>205</v>
      </c>
      <c r="E18" s="2" t="s">
        <v>206</v>
      </c>
      <c r="F18" s="2" t="n">
        <v>6</v>
      </c>
      <c r="G18" s="2"/>
      <c r="H18" s="2"/>
      <c r="I18" s="19"/>
      <c r="K18" s="13"/>
      <c r="L18" s="14"/>
      <c r="M18" s="15" t="s">
        <v>199</v>
      </c>
      <c r="N18" s="14"/>
      <c r="O18" s="14"/>
      <c r="P18" s="14"/>
      <c r="Q18" s="14"/>
      <c r="R18" s="14"/>
      <c r="S18" s="16"/>
      <c r="U18" s="18" t="s">
        <v>207</v>
      </c>
      <c r="V18" s="2" t="s">
        <v>208</v>
      </c>
      <c r="W18" s="2" t="n">
        <v>0.482384930113397</v>
      </c>
      <c r="X18" s="2" t="s">
        <v>209</v>
      </c>
      <c r="Y18" s="2" t="s">
        <v>210</v>
      </c>
      <c r="Z18" s="2" t="n">
        <v>4019</v>
      </c>
      <c r="AA18" s="2"/>
      <c r="AB18" s="19"/>
      <c r="AD18" s="18" t="s">
        <v>211</v>
      </c>
      <c r="AE18" s="2" t="s">
        <v>212</v>
      </c>
      <c r="AF18" s="21" t="n">
        <v>100</v>
      </c>
      <c r="AG18" s="2" t="s">
        <v>213</v>
      </c>
      <c r="AH18" s="2" t="s">
        <v>214</v>
      </c>
      <c r="AI18" s="2" t="n">
        <v>89</v>
      </c>
      <c r="AJ18" s="2"/>
      <c r="AK18" s="2"/>
      <c r="AL18" s="19"/>
    </row>
    <row r="19" customFormat="false" ht="15" hidden="false" customHeight="false" outlineLevel="0" collapsed="false">
      <c r="A19" s="18" t="s">
        <v>215</v>
      </c>
      <c r="B19" s="2" t="s">
        <v>216</v>
      </c>
      <c r="C19" s="2" t="n">
        <v>100</v>
      </c>
      <c r="D19" s="2" t="s">
        <v>217</v>
      </c>
      <c r="E19" s="2" t="s">
        <v>218</v>
      </c>
      <c r="F19" s="2" t="n">
        <v>1641</v>
      </c>
      <c r="G19" s="2"/>
      <c r="H19" s="2"/>
      <c r="I19" s="19"/>
      <c r="K19" s="18" t="s">
        <v>219</v>
      </c>
      <c r="L19" s="2" t="s">
        <v>220</v>
      </c>
      <c r="M19" s="2" t="n">
        <v>0.468012897888929</v>
      </c>
      <c r="N19" s="2" t="s">
        <v>221</v>
      </c>
      <c r="O19" s="2" t="s">
        <v>222</v>
      </c>
      <c r="P19" s="2" t="n">
        <v>453</v>
      </c>
      <c r="Q19" s="2"/>
      <c r="R19" s="2"/>
      <c r="S19" s="19"/>
      <c r="U19" s="18" t="s">
        <v>223</v>
      </c>
      <c r="V19" s="2" t="s">
        <v>20</v>
      </c>
      <c r="W19" s="2" t="n">
        <v>0.439753000334398</v>
      </c>
      <c r="X19" s="2" t="s">
        <v>224</v>
      </c>
      <c r="Y19" s="2" t="s">
        <v>225</v>
      </c>
      <c r="Z19" s="2" t="n">
        <v>83</v>
      </c>
      <c r="AA19" s="2"/>
      <c r="AB19" s="19"/>
      <c r="AD19" s="18" t="s">
        <v>226</v>
      </c>
      <c r="AE19" s="2" t="s">
        <v>20</v>
      </c>
      <c r="AF19" s="21" t="n">
        <v>100</v>
      </c>
      <c r="AG19" s="2" t="s">
        <v>227</v>
      </c>
      <c r="AH19" s="2" t="s">
        <v>228</v>
      </c>
      <c r="AI19" s="2" t="n">
        <v>1153</v>
      </c>
      <c r="AJ19" s="2"/>
      <c r="AK19" s="2"/>
      <c r="AL19" s="19"/>
    </row>
    <row r="20" customFormat="false" ht="15" hidden="false" customHeight="false" outlineLevel="0" collapsed="false">
      <c r="A20" s="18" t="s">
        <v>215</v>
      </c>
      <c r="B20" s="2" t="s">
        <v>216</v>
      </c>
      <c r="C20" s="2" t="n">
        <v>100</v>
      </c>
      <c r="D20" s="2" t="s">
        <v>229</v>
      </c>
      <c r="E20" s="2" t="s">
        <v>230</v>
      </c>
      <c r="F20" s="2" t="n">
        <v>1810</v>
      </c>
      <c r="G20" s="2" t="n">
        <v>1816</v>
      </c>
      <c r="H20" s="2"/>
      <c r="I20" s="19"/>
      <c r="K20" s="18" t="s">
        <v>231</v>
      </c>
      <c r="L20" s="2" t="s">
        <v>232</v>
      </c>
      <c r="M20" s="2" t="n">
        <v>0.272325814495343</v>
      </c>
      <c r="N20" s="2" t="s">
        <v>233</v>
      </c>
      <c r="O20" s="2" t="s">
        <v>234</v>
      </c>
      <c r="P20" s="2" t="n">
        <v>410</v>
      </c>
      <c r="Q20" s="2"/>
      <c r="R20" s="2"/>
      <c r="S20" s="19"/>
      <c r="U20" s="18" t="s">
        <v>235</v>
      </c>
      <c r="V20" s="2" t="s">
        <v>236</v>
      </c>
      <c r="W20" s="2" t="n">
        <v>0.333941895581775</v>
      </c>
      <c r="X20" s="2" t="s">
        <v>237</v>
      </c>
      <c r="Y20" s="2" t="s">
        <v>238</v>
      </c>
      <c r="Z20" s="2" t="n">
        <v>330</v>
      </c>
      <c r="AA20" s="2"/>
      <c r="AB20" s="19"/>
      <c r="AD20" s="18" t="s">
        <v>239</v>
      </c>
      <c r="AE20" s="2" t="s">
        <v>20</v>
      </c>
      <c r="AF20" s="21" t="n">
        <v>100</v>
      </c>
      <c r="AG20" s="2" t="s">
        <v>240</v>
      </c>
      <c r="AH20" s="2" t="s">
        <v>241</v>
      </c>
      <c r="AI20" s="2" t="n">
        <v>186</v>
      </c>
      <c r="AJ20" s="2"/>
      <c r="AK20" s="2"/>
      <c r="AL20" s="19"/>
    </row>
    <row r="21" customFormat="false" ht="15" hidden="false" customHeight="false" outlineLevel="0" collapsed="false">
      <c r="A21" s="18" t="s">
        <v>242</v>
      </c>
      <c r="B21" s="2" t="s">
        <v>243</v>
      </c>
      <c r="C21" s="2" t="n">
        <v>100</v>
      </c>
      <c r="D21" s="2" t="s">
        <v>244</v>
      </c>
      <c r="E21" s="2" t="s">
        <v>245</v>
      </c>
      <c r="F21" s="3" t="n">
        <v>261</v>
      </c>
      <c r="G21" s="2" t="n">
        <v>262</v>
      </c>
      <c r="H21" s="2"/>
      <c r="I21" s="19"/>
      <c r="K21" s="18" t="s">
        <v>246</v>
      </c>
      <c r="L21" s="2" t="s">
        <v>247</v>
      </c>
      <c r="M21" s="2" t="n">
        <v>0.189649981248192</v>
      </c>
      <c r="N21" s="2" t="s">
        <v>248</v>
      </c>
      <c r="O21" s="2" t="s">
        <v>249</v>
      </c>
      <c r="P21" s="2" t="n">
        <v>4002</v>
      </c>
      <c r="Q21" s="2"/>
      <c r="R21" s="2"/>
      <c r="S21" s="19"/>
      <c r="U21" s="22" t="s">
        <v>250</v>
      </c>
      <c r="V21" s="23" t="s">
        <v>20</v>
      </c>
      <c r="W21" s="23" t="n">
        <v>0.0526957387455701</v>
      </c>
      <c r="X21" s="23" t="s">
        <v>251</v>
      </c>
      <c r="Y21" s="23" t="s">
        <v>252</v>
      </c>
      <c r="Z21" s="23" t="n">
        <v>118</v>
      </c>
      <c r="AA21" s="23" t="n">
        <v>112</v>
      </c>
      <c r="AB21" s="24"/>
      <c r="AD21" s="18" t="s">
        <v>111</v>
      </c>
      <c r="AE21" s="2" t="s">
        <v>112</v>
      </c>
      <c r="AF21" s="21" t="n">
        <v>100</v>
      </c>
      <c r="AG21" s="2" t="s">
        <v>253</v>
      </c>
      <c r="AH21" s="2" t="s">
        <v>254</v>
      </c>
      <c r="AI21" s="2" t="n">
        <v>680</v>
      </c>
      <c r="AJ21" s="2"/>
      <c r="AK21" s="2"/>
      <c r="AL21" s="19"/>
    </row>
    <row r="22" customFormat="false" ht="15" hidden="false" customHeight="false" outlineLevel="0" collapsed="false">
      <c r="A22" s="18" t="s">
        <v>41</v>
      </c>
      <c r="B22" s="2" t="s">
        <v>42</v>
      </c>
      <c r="C22" s="2" t="n">
        <v>87.7090725546846</v>
      </c>
      <c r="D22" s="2" t="s">
        <v>255</v>
      </c>
      <c r="E22" s="2" t="s">
        <v>256</v>
      </c>
      <c r="F22" s="2" t="n">
        <v>384</v>
      </c>
      <c r="G22" s="2" t="n">
        <v>398</v>
      </c>
      <c r="H22" s="2" t="n">
        <v>401</v>
      </c>
      <c r="I22" s="19"/>
      <c r="K22" s="18" t="s">
        <v>257</v>
      </c>
      <c r="L22" s="2" t="s">
        <v>258</v>
      </c>
      <c r="M22" s="2" t="n">
        <v>0.146875068084847</v>
      </c>
      <c r="N22" s="2" t="s">
        <v>259</v>
      </c>
      <c r="O22" s="2" t="s">
        <v>260</v>
      </c>
      <c r="P22" s="2" t="n">
        <v>231</v>
      </c>
      <c r="Q22" s="2"/>
      <c r="R22" s="2"/>
      <c r="S22" s="19"/>
      <c r="AD22" s="18" t="s">
        <v>261</v>
      </c>
      <c r="AE22" s="2" t="s">
        <v>112</v>
      </c>
      <c r="AF22" s="21" t="n">
        <v>100</v>
      </c>
      <c r="AG22" s="2" t="s">
        <v>262</v>
      </c>
      <c r="AH22" s="2" t="s">
        <v>263</v>
      </c>
      <c r="AI22" s="2" t="n">
        <v>1914</v>
      </c>
      <c r="AJ22" s="2"/>
      <c r="AK22" s="2"/>
      <c r="AL22" s="19"/>
    </row>
    <row r="23" customFormat="false" ht="15" hidden="false" customHeight="false" outlineLevel="0" collapsed="false">
      <c r="A23" s="18" t="s">
        <v>264</v>
      </c>
      <c r="B23" s="2" t="s">
        <v>16</v>
      </c>
      <c r="C23" s="2" t="n">
        <v>85.0314867545558</v>
      </c>
      <c r="D23" s="2" t="s">
        <v>265</v>
      </c>
      <c r="E23" s="2" t="s">
        <v>266</v>
      </c>
      <c r="F23" s="2" t="n">
        <v>74</v>
      </c>
      <c r="G23" s="3" t="n">
        <v>75</v>
      </c>
      <c r="H23" s="3"/>
      <c r="I23" s="19"/>
      <c r="K23" s="18" t="s">
        <v>267</v>
      </c>
      <c r="L23" s="2" t="s">
        <v>268</v>
      </c>
      <c r="M23" s="2" t="n">
        <v>0.01</v>
      </c>
      <c r="N23" s="2" t="s">
        <v>269</v>
      </c>
      <c r="O23" s="2" t="s">
        <v>270</v>
      </c>
      <c r="P23" s="2" t="n">
        <v>1618</v>
      </c>
      <c r="Q23" s="2" t="n">
        <v>1615</v>
      </c>
      <c r="R23" s="2"/>
      <c r="S23" s="19"/>
      <c r="AD23" s="18" t="s">
        <v>271</v>
      </c>
      <c r="AE23" s="2" t="s">
        <v>112</v>
      </c>
      <c r="AF23" s="21" t="n">
        <v>100</v>
      </c>
      <c r="AG23" s="2" t="s">
        <v>272</v>
      </c>
      <c r="AH23" s="2" t="s">
        <v>273</v>
      </c>
      <c r="AI23" s="2" t="n">
        <v>538</v>
      </c>
      <c r="AJ23" s="2"/>
      <c r="AK23" s="2"/>
      <c r="AL23" s="19"/>
    </row>
    <row r="24" customFormat="false" ht="15" hidden="false" customHeight="false" outlineLevel="0" collapsed="false">
      <c r="A24" s="18" t="s">
        <v>111</v>
      </c>
      <c r="B24" s="2" t="s">
        <v>112</v>
      </c>
      <c r="C24" s="2" t="n">
        <v>79.4809138316213</v>
      </c>
      <c r="D24" s="2" t="s">
        <v>253</v>
      </c>
      <c r="E24" s="2" t="s">
        <v>254</v>
      </c>
      <c r="F24" s="2" t="n">
        <v>680</v>
      </c>
      <c r="G24" s="2" t="n">
        <v>686</v>
      </c>
      <c r="H24" s="2"/>
      <c r="I24" s="19"/>
      <c r="K24" s="22" t="s">
        <v>274</v>
      </c>
      <c r="L24" s="23" t="s">
        <v>20</v>
      </c>
      <c r="M24" s="23" t="n">
        <v>0.01</v>
      </c>
      <c r="N24" s="23" t="s">
        <v>275</v>
      </c>
      <c r="O24" s="23" t="s">
        <v>276</v>
      </c>
      <c r="P24" s="23" t="n">
        <v>28</v>
      </c>
      <c r="Q24" s="23"/>
      <c r="R24" s="23"/>
      <c r="S24" s="24"/>
      <c r="AD24" s="18" t="s">
        <v>277</v>
      </c>
      <c r="AE24" s="2" t="s">
        <v>278</v>
      </c>
      <c r="AF24" s="21" t="n">
        <v>100</v>
      </c>
      <c r="AG24" s="2" t="s">
        <v>279</v>
      </c>
      <c r="AH24" s="2" t="s">
        <v>280</v>
      </c>
      <c r="AI24" s="2" t="n">
        <v>764</v>
      </c>
      <c r="AJ24" s="2" t="n">
        <v>761</v>
      </c>
      <c r="AK24" s="2"/>
      <c r="AL24" s="19"/>
    </row>
    <row r="25" customFormat="false" ht="15" hidden="false" customHeight="false" outlineLevel="0" collapsed="false">
      <c r="A25" s="18" t="s">
        <v>281</v>
      </c>
      <c r="B25" s="2" t="s">
        <v>152</v>
      </c>
      <c r="C25" s="2" t="n">
        <v>32.5670903458516</v>
      </c>
      <c r="D25" s="2" t="s">
        <v>282</v>
      </c>
      <c r="E25" s="2" t="s">
        <v>283</v>
      </c>
      <c r="F25" s="2" t="n">
        <v>591</v>
      </c>
      <c r="G25" s="2"/>
      <c r="H25" s="2"/>
      <c r="I25" s="19"/>
      <c r="AD25" s="18" t="s">
        <v>284</v>
      </c>
      <c r="AE25" s="2" t="s">
        <v>20</v>
      </c>
      <c r="AF25" s="21" t="n">
        <v>100</v>
      </c>
      <c r="AG25" s="2" t="s">
        <v>285</v>
      </c>
      <c r="AH25" s="2" t="s">
        <v>286</v>
      </c>
      <c r="AI25" s="2" t="n">
        <v>249</v>
      </c>
      <c r="AJ25" s="2"/>
      <c r="AK25" s="2"/>
      <c r="AL25" s="19"/>
    </row>
    <row r="26" customFormat="false" ht="15" hidden="false" customHeight="false" outlineLevel="0" collapsed="false">
      <c r="A26" s="18" t="s">
        <v>287</v>
      </c>
      <c r="B26" s="2" t="s">
        <v>288</v>
      </c>
      <c r="C26" s="2" t="n">
        <v>27.6495750527839</v>
      </c>
      <c r="D26" s="2" t="s">
        <v>289</v>
      </c>
      <c r="E26" s="2" t="s">
        <v>290</v>
      </c>
      <c r="F26" s="2" t="n">
        <v>168</v>
      </c>
      <c r="G26" s="2" t="n">
        <v>173</v>
      </c>
      <c r="H26" s="2"/>
      <c r="I26" s="19"/>
      <c r="AD26" s="18" t="s">
        <v>291</v>
      </c>
      <c r="AE26" s="2" t="s">
        <v>20</v>
      </c>
      <c r="AF26" s="21" t="n">
        <v>100</v>
      </c>
      <c r="AG26" s="2" t="s">
        <v>292</v>
      </c>
      <c r="AH26" s="2" t="s">
        <v>293</v>
      </c>
      <c r="AI26" s="2" t="n">
        <v>1428</v>
      </c>
      <c r="AJ26" s="2"/>
      <c r="AK26" s="2"/>
      <c r="AL26" s="19"/>
    </row>
    <row r="27" customFormat="false" ht="15" hidden="false" customHeight="false" outlineLevel="0" collapsed="false">
      <c r="A27" s="18" t="s">
        <v>294</v>
      </c>
      <c r="B27" s="2" t="s">
        <v>295</v>
      </c>
      <c r="C27" s="2" t="n">
        <v>21.6591669641961</v>
      </c>
      <c r="D27" s="2" t="s">
        <v>296</v>
      </c>
      <c r="E27" s="2" t="s">
        <v>297</v>
      </c>
      <c r="F27" s="2" t="n">
        <v>15</v>
      </c>
      <c r="G27" s="2" t="n">
        <v>22</v>
      </c>
      <c r="H27" s="2" t="n">
        <v>26</v>
      </c>
      <c r="I27" s="19"/>
      <c r="AD27" s="18" t="s">
        <v>294</v>
      </c>
      <c r="AE27" s="2" t="s">
        <v>295</v>
      </c>
      <c r="AF27" s="21" t="n">
        <v>100</v>
      </c>
      <c r="AG27" s="2" t="s">
        <v>298</v>
      </c>
      <c r="AH27" s="2" t="s">
        <v>299</v>
      </c>
      <c r="AI27" s="2" t="n">
        <v>10</v>
      </c>
      <c r="AJ27" s="2" t="n">
        <v>26</v>
      </c>
      <c r="AK27" s="2" t="n">
        <v>15</v>
      </c>
      <c r="AL27" s="19" t="n">
        <v>22</v>
      </c>
    </row>
    <row r="28" customFormat="false" ht="15" hidden="false" customHeight="false" outlineLevel="0" collapsed="false">
      <c r="A28" s="18" t="s">
        <v>300</v>
      </c>
      <c r="B28" s="2" t="s">
        <v>20</v>
      </c>
      <c r="C28" s="2" t="n">
        <v>20.4383423937559</v>
      </c>
      <c r="D28" s="2" t="s">
        <v>301</v>
      </c>
      <c r="E28" s="2" t="s">
        <v>302</v>
      </c>
      <c r="F28" s="2" t="n">
        <v>6</v>
      </c>
      <c r="G28" s="2" t="n">
        <v>12</v>
      </c>
      <c r="H28" s="2"/>
      <c r="I28" s="19"/>
      <c r="AD28" s="18" t="s">
        <v>303</v>
      </c>
      <c r="AE28" s="2" t="s">
        <v>304</v>
      </c>
      <c r="AF28" s="21" t="n">
        <v>100</v>
      </c>
      <c r="AG28" s="2" t="s">
        <v>305</v>
      </c>
      <c r="AH28" s="2" t="s">
        <v>306</v>
      </c>
      <c r="AI28" s="2" t="n">
        <v>67</v>
      </c>
      <c r="AJ28" s="2"/>
      <c r="AK28" s="2"/>
      <c r="AL28" s="19"/>
    </row>
    <row r="29" customFormat="false" ht="15" hidden="false" customHeight="false" outlineLevel="0" collapsed="false">
      <c r="A29" s="18" t="s">
        <v>307</v>
      </c>
      <c r="B29" s="2" t="s">
        <v>308</v>
      </c>
      <c r="C29" s="2" t="n">
        <v>10.4283631136161</v>
      </c>
      <c r="D29" s="2" t="s">
        <v>309</v>
      </c>
      <c r="E29" s="2" t="s">
        <v>310</v>
      </c>
      <c r="F29" s="2" t="n">
        <v>28</v>
      </c>
      <c r="G29" s="2"/>
      <c r="H29" s="2"/>
      <c r="I29" s="19"/>
      <c r="AD29" s="18" t="s">
        <v>311</v>
      </c>
      <c r="AE29" s="2" t="s">
        <v>20</v>
      </c>
      <c r="AF29" s="21" t="n">
        <v>100</v>
      </c>
      <c r="AG29" s="2" t="s">
        <v>312</v>
      </c>
      <c r="AH29" s="2" t="s">
        <v>313</v>
      </c>
      <c r="AI29" s="2" t="n">
        <v>308</v>
      </c>
      <c r="AJ29" s="2"/>
      <c r="AK29" s="2"/>
      <c r="AL29" s="19"/>
    </row>
    <row r="30" customFormat="false" ht="15" hidden="false" customHeight="false" outlineLevel="0" collapsed="false">
      <c r="A30" s="18" t="s">
        <v>81</v>
      </c>
      <c r="B30" s="2" t="s">
        <v>82</v>
      </c>
      <c r="C30" s="2" t="n">
        <v>7.05532199172651</v>
      </c>
      <c r="D30" s="2" t="s">
        <v>314</v>
      </c>
      <c r="E30" s="2" t="s">
        <v>315</v>
      </c>
      <c r="F30" s="2" t="n">
        <v>1032</v>
      </c>
      <c r="G30" s="2"/>
      <c r="H30" s="2"/>
      <c r="I30" s="19"/>
      <c r="AD30" s="18" t="s">
        <v>316</v>
      </c>
      <c r="AE30" s="2" t="s">
        <v>20</v>
      </c>
      <c r="AF30" s="21" t="n">
        <v>100</v>
      </c>
      <c r="AG30" s="2" t="s">
        <v>317</v>
      </c>
      <c r="AH30" s="2" t="s">
        <v>318</v>
      </c>
      <c r="AI30" s="2" t="n">
        <v>519</v>
      </c>
      <c r="AJ30" s="2"/>
      <c r="AK30" s="2"/>
      <c r="AL30" s="19"/>
    </row>
    <row r="31" customFormat="false" ht="15" hidden="false" customHeight="false" outlineLevel="0" collapsed="false">
      <c r="A31" s="18" t="s">
        <v>56</v>
      </c>
      <c r="B31" s="2" t="s">
        <v>20</v>
      </c>
      <c r="C31" s="2" t="n">
        <v>5.40944748124899</v>
      </c>
      <c r="D31" s="2" t="s">
        <v>319</v>
      </c>
      <c r="E31" s="2" t="s">
        <v>320</v>
      </c>
      <c r="F31" s="2" t="n">
        <v>3448</v>
      </c>
      <c r="G31" s="2" t="n">
        <v>3445</v>
      </c>
      <c r="H31" s="2"/>
      <c r="I31" s="19"/>
      <c r="AD31" s="18" t="s">
        <v>321</v>
      </c>
      <c r="AE31" s="2" t="s">
        <v>322</v>
      </c>
      <c r="AF31" s="21" t="n">
        <v>100</v>
      </c>
      <c r="AG31" s="2" t="s">
        <v>323</v>
      </c>
      <c r="AH31" s="2" t="s">
        <v>324</v>
      </c>
      <c r="AI31" s="2" t="n">
        <v>20</v>
      </c>
      <c r="AJ31" s="2" t="n">
        <v>23</v>
      </c>
      <c r="AK31" s="2"/>
      <c r="AL31" s="19"/>
    </row>
    <row r="32" customFormat="false" ht="15" hidden="false" customHeight="false" outlineLevel="0" collapsed="false">
      <c r="A32" s="18" t="s">
        <v>325</v>
      </c>
      <c r="B32" s="2" t="s">
        <v>20</v>
      </c>
      <c r="C32" s="2" t="n">
        <v>4.438151186237</v>
      </c>
      <c r="D32" s="2" t="s">
        <v>326</v>
      </c>
      <c r="E32" s="2" t="s">
        <v>327</v>
      </c>
      <c r="F32" s="2" t="n">
        <v>19</v>
      </c>
      <c r="G32" s="2" t="n">
        <v>23</v>
      </c>
      <c r="H32" s="2"/>
      <c r="I32" s="19"/>
      <c r="AD32" s="18" t="s">
        <v>328</v>
      </c>
      <c r="AE32" s="2" t="s">
        <v>20</v>
      </c>
      <c r="AF32" s="21" t="n">
        <v>100</v>
      </c>
      <c r="AG32" s="2" t="s">
        <v>329</v>
      </c>
      <c r="AH32" s="2" t="s">
        <v>330</v>
      </c>
      <c r="AI32" s="2" t="n">
        <v>334</v>
      </c>
      <c r="AJ32" s="2"/>
      <c r="AK32" s="2"/>
      <c r="AL32" s="19"/>
    </row>
    <row r="33" customFormat="false" ht="15" hidden="false" customHeight="false" outlineLevel="0" collapsed="false">
      <c r="A33" s="18" t="s">
        <v>307</v>
      </c>
      <c r="B33" s="2" t="s">
        <v>308</v>
      </c>
      <c r="C33" s="2" t="n">
        <v>4.33655720064724</v>
      </c>
      <c r="D33" s="2" t="s">
        <v>331</v>
      </c>
      <c r="E33" s="2" t="s">
        <v>332</v>
      </c>
      <c r="F33" s="2" t="n">
        <v>28</v>
      </c>
      <c r="G33" s="2" t="n">
        <v>37</v>
      </c>
      <c r="H33" s="2" t="n">
        <v>38</v>
      </c>
      <c r="I33" s="19"/>
      <c r="AD33" s="18" t="s">
        <v>333</v>
      </c>
      <c r="AE33" s="2" t="s">
        <v>152</v>
      </c>
      <c r="AF33" s="21" t="n">
        <v>100</v>
      </c>
      <c r="AG33" s="2" t="s">
        <v>334</v>
      </c>
      <c r="AH33" s="2" t="s">
        <v>335</v>
      </c>
      <c r="AI33" s="2" t="n">
        <v>96</v>
      </c>
      <c r="AJ33" s="2"/>
      <c r="AK33" s="2"/>
      <c r="AL33" s="19"/>
    </row>
    <row r="34" customFormat="false" ht="15" hidden="false" customHeight="false" outlineLevel="0" collapsed="false">
      <c r="A34" s="18" t="s">
        <v>246</v>
      </c>
      <c r="B34" s="2" t="s">
        <v>247</v>
      </c>
      <c r="C34" s="2" t="n">
        <v>3.96973868727642</v>
      </c>
      <c r="D34" s="2" t="s">
        <v>336</v>
      </c>
      <c r="E34" s="2" t="s">
        <v>337</v>
      </c>
      <c r="F34" s="2" t="n">
        <v>2266</v>
      </c>
      <c r="G34" s="2"/>
      <c r="H34" s="2"/>
      <c r="I34" s="19"/>
      <c r="AD34" s="18" t="s">
        <v>338</v>
      </c>
      <c r="AE34" s="2" t="s">
        <v>152</v>
      </c>
      <c r="AF34" s="21" t="n">
        <v>100</v>
      </c>
      <c r="AG34" s="3" t="s">
        <v>339</v>
      </c>
      <c r="AH34" s="3" t="s">
        <v>340</v>
      </c>
      <c r="AI34" s="2" t="n">
        <v>2323</v>
      </c>
      <c r="AJ34" s="2"/>
      <c r="AK34" s="2"/>
      <c r="AL34" s="19"/>
    </row>
    <row r="35" customFormat="false" ht="15" hidden="false" customHeight="false" outlineLevel="0" collapsed="false">
      <c r="A35" s="18" t="s">
        <v>341</v>
      </c>
      <c r="B35" s="2" t="s">
        <v>342</v>
      </c>
      <c r="C35" s="2" t="n">
        <v>3.88143698100368</v>
      </c>
      <c r="D35" s="2" t="s">
        <v>343</v>
      </c>
      <c r="E35" s="2" t="s">
        <v>344</v>
      </c>
      <c r="F35" s="2" t="n">
        <v>28</v>
      </c>
      <c r="G35" s="2"/>
      <c r="H35" s="2"/>
      <c r="I35" s="19"/>
      <c r="AD35" s="18" t="s">
        <v>345</v>
      </c>
      <c r="AE35" s="2" t="s">
        <v>346</v>
      </c>
      <c r="AF35" s="21" t="n">
        <v>100</v>
      </c>
      <c r="AG35" s="2" t="s">
        <v>347</v>
      </c>
      <c r="AH35" s="2" t="s">
        <v>348</v>
      </c>
      <c r="AI35" s="2" t="n">
        <v>806</v>
      </c>
      <c r="AJ35" s="2"/>
      <c r="AK35" s="2"/>
      <c r="AL35" s="19"/>
    </row>
    <row r="36" customFormat="false" ht="15" hidden="false" customHeight="false" outlineLevel="0" collapsed="false">
      <c r="A36" s="18" t="s">
        <v>41</v>
      </c>
      <c r="B36" s="2" t="s">
        <v>42</v>
      </c>
      <c r="C36" s="2" t="n">
        <v>3.87039563458622</v>
      </c>
      <c r="D36" s="2" t="s">
        <v>349</v>
      </c>
      <c r="E36" s="2" t="s">
        <v>350</v>
      </c>
      <c r="F36" s="2" t="n">
        <v>1344</v>
      </c>
      <c r="G36" s="3" t="n">
        <v>1345</v>
      </c>
      <c r="H36" s="3"/>
      <c r="I36" s="19"/>
      <c r="AD36" s="18" t="s">
        <v>351</v>
      </c>
      <c r="AE36" s="2" t="s">
        <v>352</v>
      </c>
      <c r="AF36" s="21" t="n">
        <v>100</v>
      </c>
      <c r="AG36" s="2" t="s">
        <v>353</v>
      </c>
      <c r="AH36" s="2" t="s">
        <v>354</v>
      </c>
      <c r="AI36" s="2" t="n">
        <v>79</v>
      </c>
      <c r="AJ36" s="2" t="n">
        <v>82</v>
      </c>
      <c r="AK36" s="2"/>
      <c r="AL36" s="19"/>
    </row>
    <row r="37" customFormat="false" ht="15" hidden="false" customHeight="false" outlineLevel="0" collapsed="false">
      <c r="A37" s="18" t="s">
        <v>215</v>
      </c>
      <c r="B37" s="2" t="s">
        <v>216</v>
      </c>
      <c r="C37" s="2" t="n">
        <v>3.75496600778027</v>
      </c>
      <c r="D37" s="2" t="s">
        <v>355</v>
      </c>
      <c r="E37" s="2" t="s">
        <v>356</v>
      </c>
      <c r="F37" s="2" t="n">
        <v>3508</v>
      </c>
      <c r="G37" s="2" t="n">
        <v>3509</v>
      </c>
      <c r="H37" s="2"/>
      <c r="I37" s="19"/>
      <c r="AD37" s="18" t="s">
        <v>357</v>
      </c>
      <c r="AE37" s="2" t="s">
        <v>20</v>
      </c>
      <c r="AF37" s="21" t="n">
        <v>100</v>
      </c>
      <c r="AG37" s="2" t="s">
        <v>358</v>
      </c>
      <c r="AH37" s="2" t="s">
        <v>359</v>
      </c>
      <c r="AI37" s="2" t="n">
        <v>222</v>
      </c>
      <c r="AJ37" s="2"/>
      <c r="AK37" s="2"/>
      <c r="AL37" s="19"/>
    </row>
    <row r="38" customFormat="false" ht="15" hidden="false" customHeight="false" outlineLevel="0" collapsed="false">
      <c r="A38" s="18" t="s">
        <v>341</v>
      </c>
      <c r="B38" s="2" t="s">
        <v>342</v>
      </c>
      <c r="C38" s="2" t="n">
        <v>3.59822332690737</v>
      </c>
      <c r="D38" s="2" t="s">
        <v>360</v>
      </c>
      <c r="E38" s="2" t="s">
        <v>361</v>
      </c>
      <c r="F38" s="2" t="n">
        <v>28</v>
      </c>
      <c r="G38" s="2" t="n">
        <v>37</v>
      </c>
      <c r="H38" s="2" t="n">
        <v>38</v>
      </c>
      <c r="I38" s="19"/>
      <c r="AD38" s="18" t="s">
        <v>362</v>
      </c>
      <c r="AE38" s="2" t="s">
        <v>363</v>
      </c>
      <c r="AF38" s="21" t="n">
        <v>100</v>
      </c>
      <c r="AG38" s="2" t="s">
        <v>364</v>
      </c>
      <c r="AH38" s="2" t="s">
        <v>365</v>
      </c>
      <c r="AI38" s="2" t="n">
        <v>76</v>
      </c>
      <c r="AJ38" s="2"/>
      <c r="AK38" s="2"/>
      <c r="AL38" s="19"/>
    </row>
    <row r="39" customFormat="false" ht="15" hidden="false" customHeight="false" outlineLevel="0" collapsed="false">
      <c r="A39" s="18" t="s">
        <v>366</v>
      </c>
      <c r="B39" s="2" t="s">
        <v>20</v>
      </c>
      <c r="C39" s="2" t="n">
        <v>3.24750299701594</v>
      </c>
      <c r="D39" s="2" t="s">
        <v>367</v>
      </c>
      <c r="E39" s="2" t="s">
        <v>368</v>
      </c>
      <c r="F39" s="2" t="n">
        <v>215</v>
      </c>
      <c r="G39" s="2"/>
      <c r="H39" s="2"/>
      <c r="I39" s="19"/>
      <c r="AD39" s="18" t="s">
        <v>369</v>
      </c>
      <c r="AE39" s="2" t="s">
        <v>20</v>
      </c>
      <c r="AF39" s="21" t="n">
        <v>100</v>
      </c>
      <c r="AG39" s="2" t="s">
        <v>370</v>
      </c>
      <c r="AH39" s="2" t="s">
        <v>371</v>
      </c>
      <c r="AI39" s="2" t="n">
        <v>106</v>
      </c>
      <c r="AJ39" s="2"/>
      <c r="AK39" s="2"/>
      <c r="AL39" s="19"/>
    </row>
    <row r="40" customFormat="false" ht="15" hidden="false" customHeight="false" outlineLevel="0" collapsed="false">
      <c r="A40" s="18" t="s">
        <v>372</v>
      </c>
      <c r="B40" s="2" t="s">
        <v>373</v>
      </c>
      <c r="C40" s="2" t="n">
        <v>2.42699116837205</v>
      </c>
      <c r="D40" s="2" t="s">
        <v>374</v>
      </c>
      <c r="E40" s="2" t="s">
        <v>375</v>
      </c>
      <c r="F40" s="2" t="n">
        <v>455</v>
      </c>
      <c r="G40" s="2" t="n">
        <v>459</v>
      </c>
      <c r="H40" s="2"/>
      <c r="I40" s="19"/>
      <c r="AD40" s="18" t="s">
        <v>376</v>
      </c>
      <c r="AE40" s="2" t="s">
        <v>377</v>
      </c>
      <c r="AF40" s="21" t="n">
        <v>100</v>
      </c>
      <c r="AG40" s="2" t="s">
        <v>378</v>
      </c>
      <c r="AH40" s="2" t="s">
        <v>379</v>
      </c>
      <c r="AI40" s="2" t="n">
        <v>673</v>
      </c>
      <c r="AJ40" s="2"/>
      <c r="AK40" s="2"/>
      <c r="AL40" s="19"/>
    </row>
    <row r="41" customFormat="false" ht="15" hidden="false" customHeight="false" outlineLevel="0" collapsed="false">
      <c r="A41" s="18" t="s">
        <v>380</v>
      </c>
      <c r="B41" s="2" t="s">
        <v>381</v>
      </c>
      <c r="C41" s="2" t="n">
        <v>2.31120608034948</v>
      </c>
      <c r="D41" s="2" t="s">
        <v>382</v>
      </c>
      <c r="E41" s="2" t="s">
        <v>383</v>
      </c>
      <c r="F41" s="2" t="n">
        <v>5</v>
      </c>
      <c r="G41" s="2"/>
      <c r="H41" s="2"/>
      <c r="I41" s="19"/>
      <c r="AD41" s="18" t="s">
        <v>384</v>
      </c>
      <c r="AE41" s="2" t="s">
        <v>20</v>
      </c>
      <c r="AF41" s="21" t="n">
        <v>100</v>
      </c>
      <c r="AG41" s="2" t="s">
        <v>385</v>
      </c>
      <c r="AH41" s="2" t="s">
        <v>386</v>
      </c>
      <c r="AI41" s="2" t="n">
        <v>182</v>
      </c>
      <c r="AJ41" s="2"/>
      <c r="AK41" s="2"/>
      <c r="AL41" s="19"/>
    </row>
    <row r="42" customFormat="false" ht="15" hidden="false" customHeight="false" outlineLevel="0" collapsed="false">
      <c r="A42" s="18" t="s">
        <v>387</v>
      </c>
      <c r="B42" s="2" t="s">
        <v>388</v>
      </c>
      <c r="C42" s="2" t="n">
        <v>2.03368432628909</v>
      </c>
      <c r="D42" s="2" t="s">
        <v>389</v>
      </c>
      <c r="E42" s="2" t="s">
        <v>390</v>
      </c>
      <c r="F42" s="2" t="n">
        <v>198</v>
      </c>
      <c r="G42" s="2"/>
      <c r="H42" s="2"/>
      <c r="I42" s="19"/>
      <c r="AD42" s="18" t="s">
        <v>391</v>
      </c>
      <c r="AE42" s="2" t="s">
        <v>20</v>
      </c>
      <c r="AF42" s="21" t="n">
        <v>100</v>
      </c>
      <c r="AG42" s="2" t="s">
        <v>392</v>
      </c>
      <c r="AH42" s="2" t="s">
        <v>393</v>
      </c>
      <c r="AI42" s="2" t="n">
        <v>164</v>
      </c>
      <c r="AJ42" s="2" t="n">
        <v>168</v>
      </c>
      <c r="AK42" s="2"/>
      <c r="AL42" s="19"/>
    </row>
    <row r="43" customFormat="false" ht="15" hidden="false" customHeight="false" outlineLevel="0" collapsed="false">
      <c r="A43" s="13"/>
      <c r="B43" s="14"/>
      <c r="C43" s="15" t="s">
        <v>199</v>
      </c>
      <c r="D43" s="14"/>
      <c r="E43" s="14"/>
      <c r="F43" s="14"/>
      <c r="G43" s="14"/>
      <c r="H43" s="14"/>
      <c r="I43" s="16"/>
      <c r="AD43" s="18" t="s">
        <v>394</v>
      </c>
      <c r="AE43" s="2" t="s">
        <v>395</v>
      </c>
      <c r="AF43" s="21" t="n">
        <v>100</v>
      </c>
      <c r="AG43" s="2" t="s">
        <v>396</v>
      </c>
      <c r="AH43" s="2" t="s">
        <v>397</v>
      </c>
      <c r="AI43" s="2" t="n">
        <v>109</v>
      </c>
      <c r="AJ43" s="2"/>
      <c r="AK43" s="2"/>
      <c r="AL43" s="19"/>
    </row>
    <row r="44" customFormat="false" ht="15" hidden="false" customHeight="false" outlineLevel="0" collapsed="false">
      <c r="A44" s="18" t="s">
        <v>77</v>
      </c>
      <c r="B44" s="2" t="s">
        <v>78</v>
      </c>
      <c r="C44" s="2" t="n">
        <v>0.451401200476827</v>
      </c>
      <c r="D44" s="2" t="s">
        <v>398</v>
      </c>
      <c r="E44" s="2" t="s">
        <v>399</v>
      </c>
      <c r="F44" s="2" t="n">
        <v>6</v>
      </c>
      <c r="G44" s="2" t="n">
        <v>11</v>
      </c>
      <c r="H44" s="2" t="n">
        <v>19</v>
      </c>
      <c r="I44" s="19" t="n">
        <v>15</v>
      </c>
      <c r="AD44" s="18" t="s">
        <v>400</v>
      </c>
      <c r="AE44" s="2" t="s">
        <v>401</v>
      </c>
      <c r="AF44" s="21" t="n">
        <v>100</v>
      </c>
      <c r="AG44" s="2" t="s">
        <v>402</v>
      </c>
      <c r="AH44" s="2" t="s">
        <v>403</v>
      </c>
      <c r="AI44" s="2" t="n">
        <v>351</v>
      </c>
      <c r="AJ44" s="2"/>
      <c r="AK44" s="2"/>
      <c r="AL44" s="19"/>
    </row>
    <row r="45" customFormat="false" ht="15" hidden="false" customHeight="false" outlineLevel="0" collapsed="false">
      <c r="A45" s="18" t="s">
        <v>404</v>
      </c>
      <c r="B45" s="2" t="s">
        <v>405</v>
      </c>
      <c r="C45" s="2" t="n">
        <v>0.433760000504615</v>
      </c>
      <c r="D45" s="2" t="s">
        <v>406</v>
      </c>
      <c r="E45" s="2" t="s">
        <v>407</v>
      </c>
      <c r="F45" s="2" t="n">
        <v>785</v>
      </c>
      <c r="G45" s="2"/>
      <c r="H45" s="2"/>
      <c r="I45" s="19"/>
      <c r="AD45" s="18" t="s">
        <v>215</v>
      </c>
      <c r="AE45" s="2" t="s">
        <v>216</v>
      </c>
      <c r="AF45" s="21" t="n">
        <v>100</v>
      </c>
      <c r="AG45" s="2" t="s">
        <v>408</v>
      </c>
      <c r="AH45" s="2" t="s">
        <v>409</v>
      </c>
      <c r="AI45" s="2" t="n">
        <v>3524</v>
      </c>
      <c r="AJ45" s="2"/>
      <c r="AK45" s="2"/>
      <c r="AL45" s="19"/>
    </row>
    <row r="46" customFormat="false" ht="15" hidden="false" customHeight="false" outlineLevel="0" collapsed="false">
      <c r="A46" s="18" t="s">
        <v>77</v>
      </c>
      <c r="B46" s="2" t="s">
        <v>78</v>
      </c>
      <c r="C46" s="2" t="n">
        <v>0.4074173826209</v>
      </c>
      <c r="D46" s="2" t="s">
        <v>410</v>
      </c>
      <c r="E46" s="2" t="s">
        <v>411</v>
      </c>
      <c r="F46" s="2" t="n">
        <v>11</v>
      </c>
      <c r="G46" s="2" t="n">
        <v>15</v>
      </c>
      <c r="H46" s="2"/>
      <c r="I46" s="19"/>
      <c r="AD46" s="18" t="s">
        <v>412</v>
      </c>
      <c r="AE46" s="2" t="s">
        <v>413</v>
      </c>
      <c r="AF46" s="21" t="n">
        <v>100</v>
      </c>
      <c r="AG46" s="2" t="s">
        <v>414</v>
      </c>
      <c r="AH46" s="2" t="s">
        <v>415</v>
      </c>
      <c r="AI46" s="2" t="n">
        <v>448</v>
      </c>
      <c r="AJ46" s="2" t="n">
        <v>449</v>
      </c>
      <c r="AK46" s="2"/>
      <c r="AL46" s="19"/>
    </row>
    <row r="47" customFormat="false" ht="15" hidden="false" customHeight="false" outlineLevel="0" collapsed="false">
      <c r="A47" s="18" t="s">
        <v>77</v>
      </c>
      <c r="B47" s="2" t="s">
        <v>78</v>
      </c>
      <c r="C47" s="2" t="n">
        <v>0.396650820500034</v>
      </c>
      <c r="D47" s="2" t="s">
        <v>416</v>
      </c>
      <c r="E47" s="2" t="s">
        <v>417</v>
      </c>
      <c r="F47" s="2" t="n">
        <v>11</v>
      </c>
      <c r="G47" s="2" t="n">
        <v>15</v>
      </c>
      <c r="H47" s="2" t="n">
        <v>19</v>
      </c>
      <c r="I47" s="19" t="n">
        <v>25</v>
      </c>
      <c r="AD47" s="18" t="s">
        <v>418</v>
      </c>
      <c r="AE47" s="2" t="s">
        <v>20</v>
      </c>
      <c r="AF47" s="21" t="n">
        <v>100</v>
      </c>
      <c r="AG47" s="2" t="s">
        <v>419</v>
      </c>
      <c r="AH47" s="2" t="s">
        <v>420</v>
      </c>
      <c r="AI47" s="2" t="n">
        <v>1337</v>
      </c>
      <c r="AJ47" s="2" t="n">
        <v>1334</v>
      </c>
      <c r="AK47" s="2"/>
      <c r="AL47" s="19"/>
    </row>
    <row r="48" customFormat="false" ht="15" hidden="false" customHeight="false" outlineLevel="0" collapsed="false">
      <c r="A48" s="18" t="s">
        <v>421</v>
      </c>
      <c r="B48" s="2" t="s">
        <v>422</v>
      </c>
      <c r="C48" s="2" t="n">
        <v>0.161948758429602</v>
      </c>
      <c r="D48" s="2" t="s">
        <v>423</v>
      </c>
      <c r="E48" s="2" t="s">
        <v>424</v>
      </c>
      <c r="F48" s="2" t="n">
        <v>152</v>
      </c>
      <c r="G48" s="2"/>
      <c r="H48" s="2"/>
      <c r="I48" s="19"/>
      <c r="AD48" s="18" t="s">
        <v>425</v>
      </c>
      <c r="AE48" s="2" t="s">
        <v>20</v>
      </c>
      <c r="AF48" s="21" t="n">
        <v>100</v>
      </c>
      <c r="AG48" s="2" t="s">
        <v>426</v>
      </c>
      <c r="AH48" s="2" t="s">
        <v>427</v>
      </c>
      <c r="AI48" s="2" t="n">
        <v>790</v>
      </c>
      <c r="AJ48" s="2" t="n">
        <v>785</v>
      </c>
      <c r="AK48" s="2"/>
      <c r="AL48" s="19"/>
    </row>
    <row r="49" customFormat="false" ht="15" hidden="false" customHeight="false" outlineLevel="0" collapsed="false">
      <c r="A49" s="18" t="s">
        <v>341</v>
      </c>
      <c r="B49" s="2" t="s">
        <v>342</v>
      </c>
      <c r="C49" s="2" t="n">
        <v>0.01</v>
      </c>
      <c r="D49" s="2" t="s">
        <v>428</v>
      </c>
      <c r="E49" s="2" t="s">
        <v>429</v>
      </c>
      <c r="F49" s="2" t="n">
        <v>123</v>
      </c>
      <c r="G49" s="2"/>
      <c r="H49" s="2"/>
      <c r="I49" s="19"/>
      <c r="AD49" s="18" t="s">
        <v>425</v>
      </c>
      <c r="AE49" s="2" t="s">
        <v>20</v>
      </c>
      <c r="AF49" s="21" t="n">
        <v>100</v>
      </c>
      <c r="AG49" s="2" t="s">
        <v>430</v>
      </c>
      <c r="AH49" s="2" t="s">
        <v>431</v>
      </c>
      <c r="AI49" s="2" t="n">
        <v>657</v>
      </c>
      <c r="AJ49" s="2" t="n">
        <v>654</v>
      </c>
      <c r="AK49" s="2"/>
      <c r="AL49" s="19"/>
    </row>
    <row r="50" customFormat="false" ht="15" hidden="false" customHeight="false" outlineLevel="0" collapsed="false">
      <c r="A50" s="18" t="s">
        <v>432</v>
      </c>
      <c r="B50" s="2" t="s">
        <v>433</v>
      </c>
      <c r="C50" s="2" t="n">
        <v>0.01</v>
      </c>
      <c r="D50" s="2" t="s">
        <v>434</v>
      </c>
      <c r="E50" s="2" t="s">
        <v>435</v>
      </c>
      <c r="F50" s="2" t="n">
        <v>296</v>
      </c>
      <c r="G50" s="2" t="n">
        <v>321</v>
      </c>
      <c r="H50" s="2"/>
      <c r="I50" s="19"/>
      <c r="AD50" s="18" t="s">
        <v>425</v>
      </c>
      <c r="AE50" s="2" t="s">
        <v>20</v>
      </c>
      <c r="AF50" s="21" t="n">
        <v>100</v>
      </c>
      <c r="AG50" s="2" t="s">
        <v>436</v>
      </c>
      <c r="AH50" s="2" t="s">
        <v>437</v>
      </c>
      <c r="AI50" s="2" t="n">
        <v>639</v>
      </c>
      <c r="AJ50" s="2"/>
      <c r="AK50" s="2"/>
      <c r="AL50" s="19"/>
    </row>
    <row r="51" customFormat="false" ht="15" hidden="false" customHeight="false" outlineLevel="0" collapsed="false">
      <c r="A51" s="18" t="s">
        <v>438</v>
      </c>
      <c r="B51" s="2" t="s">
        <v>439</v>
      </c>
      <c r="C51" s="2" t="n">
        <v>0.01</v>
      </c>
      <c r="D51" s="2" t="s">
        <v>440</v>
      </c>
      <c r="E51" s="2" t="s">
        <v>441</v>
      </c>
      <c r="F51" s="2" t="n">
        <v>516</v>
      </c>
      <c r="G51" s="2"/>
      <c r="H51" s="2"/>
      <c r="I51" s="19"/>
      <c r="AD51" s="18" t="s">
        <v>442</v>
      </c>
      <c r="AE51" s="2" t="s">
        <v>443</v>
      </c>
      <c r="AF51" s="21" t="n">
        <v>100</v>
      </c>
      <c r="AG51" s="2" t="s">
        <v>444</v>
      </c>
      <c r="AH51" s="2" t="s">
        <v>445</v>
      </c>
      <c r="AI51" s="2" t="n">
        <v>250</v>
      </c>
      <c r="AJ51" s="2"/>
      <c r="AK51" s="2"/>
      <c r="AL51" s="19"/>
    </row>
    <row r="52" customFormat="false" ht="15" hidden="false" customHeight="false" outlineLevel="0" collapsed="false">
      <c r="A52" s="18" t="s">
        <v>446</v>
      </c>
      <c r="B52" s="2" t="s">
        <v>20</v>
      </c>
      <c r="C52" s="2" t="n">
        <v>0.01</v>
      </c>
      <c r="D52" s="2" t="s">
        <v>447</v>
      </c>
      <c r="E52" s="2" t="s">
        <v>448</v>
      </c>
      <c r="F52" s="2" t="n">
        <v>114</v>
      </c>
      <c r="G52" s="2" t="n">
        <v>119</v>
      </c>
      <c r="H52" s="2"/>
      <c r="I52" s="19"/>
      <c r="AD52" s="18" t="s">
        <v>242</v>
      </c>
      <c r="AE52" s="2" t="s">
        <v>243</v>
      </c>
      <c r="AF52" s="21" t="n">
        <v>100</v>
      </c>
      <c r="AG52" s="2" t="s">
        <v>449</v>
      </c>
      <c r="AH52" s="2" t="s">
        <v>450</v>
      </c>
      <c r="AI52" s="2" t="n">
        <v>715</v>
      </c>
      <c r="AJ52" s="2"/>
      <c r="AK52" s="2"/>
      <c r="AL52" s="19"/>
    </row>
    <row r="53" customFormat="false" ht="15" hidden="false" customHeight="false" outlineLevel="0" collapsed="false">
      <c r="A53" s="22" t="s">
        <v>451</v>
      </c>
      <c r="B53" s="23" t="s">
        <v>20</v>
      </c>
      <c r="C53" s="23" t="n">
        <v>0.01</v>
      </c>
      <c r="D53" s="23" t="s">
        <v>452</v>
      </c>
      <c r="E53" s="23" t="s">
        <v>453</v>
      </c>
      <c r="F53" s="23" t="n">
        <v>846</v>
      </c>
      <c r="G53" s="23" t="n">
        <v>849</v>
      </c>
      <c r="H53" s="23"/>
      <c r="I53" s="24"/>
      <c r="AD53" s="18" t="s">
        <v>454</v>
      </c>
      <c r="AE53" s="2" t="s">
        <v>455</v>
      </c>
      <c r="AF53" s="21" t="n">
        <v>100</v>
      </c>
      <c r="AG53" s="2" t="s">
        <v>456</v>
      </c>
      <c r="AH53" s="2" t="s">
        <v>457</v>
      </c>
      <c r="AI53" s="2" t="n">
        <v>519</v>
      </c>
      <c r="AJ53" s="2"/>
      <c r="AK53" s="2"/>
      <c r="AL53" s="19"/>
      <c r="AN53" s="1"/>
    </row>
    <row r="54" customFormat="false" ht="15" hidden="false" customHeight="false" outlineLevel="0" collapsed="false">
      <c r="AD54" s="18" t="s">
        <v>458</v>
      </c>
      <c r="AE54" s="2" t="s">
        <v>459</v>
      </c>
      <c r="AF54" s="21" t="n">
        <v>100</v>
      </c>
      <c r="AG54" s="2" t="s">
        <v>460</v>
      </c>
      <c r="AH54" s="2" t="s">
        <v>461</v>
      </c>
      <c r="AI54" s="2" t="n">
        <v>121</v>
      </c>
      <c r="AJ54" s="2"/>
      <c r="AK54" s="2"/>
      <c r="AL54" s="19"/>
    </row>
    <row r="55" customFormat="false" ht="15" hidden="false" customHeight="false" outlineLevel="0" collapsed="false">
      <c r="AD55" s="18" t="s">
        <v>462</v>
      </c>
      <c r="AE55" s="2" t="s">
        <v>133</v>
      </c>
      <c r="AF55" s="21" t="n">
        <v>26.6418051577987</v>
      </c>
      <c r="AG55" s="2" t="s">
        <v>463</v>
      </c>
      <c r="AH55" s="2" t="s">
        <v>464</v>
      </c>
      <c r="AI55" s="2" t="n">
        <v>2417</v>
      </c>
      <c r="AJ55" s="2"/>
      <c r="AK55" s="2"/>
      <c r="AL55" s="19"/>
    </row>
    <row r="56" customFormat="false" ht="15" hidden="false" customHeight="false" outlineLevel="0" collapsed="false">
      <c r="AD56" s="18" t="s">
        <v>128</v>
      </c>
      <c r="AE56" s="2" t="s">
        <v>129</v>
      </c>
      <c r="AF56" s="21" t="n">
        <v>23.2059114354623</v>
      </c>
      <c r="AG56" s="3" t="s">
        <v>465</v>
      </c>
      <c r="AH56" s="3" t="s">
        <v>466</v>
      </c>
      <c r="AI56" s="2" t="n">
        <v>619</v>
      </c>
      <c r="AJ56" s="2"/>
      <c r="AK56" s="2"/>
      <c r="AL56" s="19"/>
    </row>
    <row r="57" customFormat="false" ht="15" hidden="false" customHeight="false" outlineLevel="0" collapsed="false">
      <c r="AD57" s="18" t="s">
        <v>467</v>
      </c>
      <c r="AE57" s="2" t="s">
        <v>468</v>
      </c>
      <c r="AF57" s="21" t="n">
        <v>11.5644356502049</v>
      </c>
      <c r="AG57" s="3" t="s">
        <v>469</v>
      </c>
      <c r="AH57" s="3" t="s">
        <v>470</v>
      </c>
      <c r="AI57" s="2" t="n">
        <v>295</v>
      </c>
      <c r="AJ57" s="2"/>
      <c r="AK57" s="2"/>
      <c r="AL57" s="19"/>
    </row>
    <row r="58" customFormat="false" ht="15" hidden="false" customHeight="false" outlineLevel="0" collapsed="false">
      <c r="AD58" s="18" t="s">
        <v>471</v>
      </c>
      <c r="AE58" s="2" t="s">
        <v>20</v>
      </c>
      <c r="AF58" s="21" t="n">
        <v>9.28246843266562</v>
      </c>
      <c r="AG58" s="2" t="s">
        <v>472</v>
      </c>
      <c r="AH58" s="2" t="s">
        <v>473</v>
      </c>
      <c r="AI58" s="2" t="n">
        <v>14</v>
      </c>
      <c r="AJ58" s="2"/>
      <c r="AK58" s="2"/>
      <c r="AL58" s="19"/>
    </row>
    <row r="59" customFormat="false" ht="15" hidden="false" customHeight="false" outlineLevel="0" collapsed="false">
      <c r="AD59" s="18" t="s">
        <v>474</v>
      </c>
      <c r="AE59" s="2" t="s">
        <v>475</v>
      </c>
      <c r="AF59" s="21" t="n">
        <v>9.08724105201534</v>
      </c>
      <c r="AG59" s="2" t="s">
        <v>476</v>
      </c>
      <c r="AH59" s="2" t="s">
        <v>477</v>
      </c>
      <c r="AI59" s="2" t="n">
        <v>45</v>
      </c>
      <c r="AJ59" s="2"/>
      <c r="AK59" s="2"/>
      <c r="AL59" s="19"/>
    </row>
    <row r="60" customFormat="false" ht="15" hidden="false" customHeight="false" outlineLevel="0" collapsed="false">
      <c r="AD60" s="18" t="s">
        <v>478</v>
      </c>
      <c r="AE60" s="2" t="s">
        <v>20</v>
      </c>
      <c r="AF60" s="21" t="n">
        <v>6.49477924212242</v>
      </c>
      <c r="AG60" s="2" t="s">
        <v>479</v>
      </c>
      <c r="AH60" s="2" t="s">
        <v>480</v>
      </c>
      <c r="AI60" s="2" t="n">
        <v>1451</v>
      </c>
      <c r="AJ60" s="2" t="n">
        <v>1443</v>
      </c>
      <c r="AK60" s="2"/>
      <c r="AL60" s="19"/>
    </row>
    <row r="61" customFormat="false" ht="15" hidden="false" customHeight="false" outlineLevel="0" collapsed="false">
      <c r="AD61" s="18" t="s">
        <v>481</v>
      </c>
      <c r="AE61" s="2" t="s">
        <v>482</v>
      </c>
      <c r="AF61" s="21" t="n">
        <v>6.15643522259914</v>
      </c>
      <c r="AG61" s="2" t="s">
        <v>483</v>
      </c>
      <c r="AH61" s="2" t="s">
        <v>484</v>
      </c>
      <c r="AI61" s="2" t="n">
        <v>67</v>
      </c>
      <c r="AJ61" s="2" t="n">
        <v>63</v>
      </c>
      <c r="AK61" s="2"/>
      <c r="AL61" s="19"/>
    </row>
    <row r="62" customFormat="false" ht="15" hidden="false" customHeight="false" outlineLevel="0" collapsed="false">
      <c r="AD62" s="18" t="s">
        <v>485</v>
      </c>
      <c r="AE62" s="2" t="s">
        <v>20</v>
      </c>
      <c r="AF62" s="21" t="n">
        <v>4.76417305815539</v>
      </c>
      <c r="AG62" s="2" t="s">
        <v>71</v>
      </c>
      <c r="AH62" s="2" t="s">
        <v>72</v>
      </c>
      <c r="AI62" s="2" t="n">
        <v>2149</v>
      </c>
      <c r="AJ62" s="2"/>
      <c r="AK62" s="2"/>
      <c r="AL62" s="19"/>
    </row>
    <row r="63" customFormat="false" ht="15" hidden="false" customHeight="false" outlineLevel="0" collapsed="false">
      <c r="AD63" s="18" t="s">
        <v>486</v>
      </c>
      <c r="AE63" s="2" t="s">
        <v>487</v>
      </c>
      <c r="AF63" s="21" t="n">
        <v>4.54844848212763</v>
      </c>
      <c r="AG63" s="2" t="s">
        <v>488</v>
      </c>
      <c r="AH63" s="2" t="s">
        <v>489</v>
      </c>
      <c r="AI63" s="2" t="n">
        <v>99</v>
      </c>
      <c r="AJ63" s="2"/>
      <c r="AK63" s="2"/>
      <c r="AL63" s="19"/>
    </row>
    <row r="64" customFormat="false" ht="15" hidden="false" customHeight="false" outlineLevel="0" collapsed="false">
      <c r="AD64" s="18" t="s">
        <v>294</v>
      </c>
      <c r="AE64" s="2" t="s">
        <v>295</v>
      </c>
      <c r="AF64" s="21" t="n">
        <v>4.43485546197392</v>
      </c>
      <c r="AG64" s="2" t="s">
        <v>490</v>
      </c>
      <c r="AH64" s="2" t="s">
        <v>491</v>
      </c>
      <c r="AI64" s="2" t="n">
        <v>145</v>
      </c>
      <c r="AJ64" s="2" t="n">
        <v>151</v>
      </c>
      <c r="AK64" s="2" t="n">
        <v>153</v>
      </c>
      <c r="AL64" s="19"/>
    </row>
    <row r="65" customFormat="false" ht="15" hidden="false" customHeight="false" outlineLevel="0" collapsed="false">
      <c r="AD65" s="18" t="s">
        <v>492</v>
      </c>
      <c r="AE65" s="2" t="s">
        <v>493</v>
      </c>
      <c r="AF65" s="21" t="n">
        <v>4.37754135706127</v>
      </c>
      <c r="AG65" s="2" t="s">
        <v>494</v>
      </c>
      <c r="AH65" s="2" t="s">
        <v>495</v>
      </c>
      <c r="AI65" s="2" t="n">
        <v>1087</v>
      </c>
      <c r="AJ65" s="2"/>
      <c r="AK65" s="2"/>
      <c r="AL65" s="19"/>
    </row>
    <row r="66" customFormat="false" ht="15" hidden="false" customHeight="false" outlineLevel="0" collapsed="false">
      <c r="AD66" s="18" t="s">
        <v>496</v>
      </c>
      <c r="AE66" s="2" t="s">
        <v>129</v>
      </c>
      <c r="AF66" s="21" t="n">
        <v>4.23431438113925</v>
      </c>
      <c r="AG66" s="2" t="s">
        <v>497</v>
      </c>
      <c r="AH66" s="2" t="s">
        <v>498</v>
      </c>
      <c r="AI66" s="2" t="n">
        <v>840</v>
      </c>
      <c r="AJ66" s="2" t="n">
        <v>851</v>
      </c>
      <c r="AK66" s="2"/>
      <c r="AL66" s="19"/>
    </row>
    <row r="67" customFormat="false" ht="15" hidden="false" customHeight="false" outlineLevel="0" collapsed="false">
      <c r="AD67" s="18" t="s">
        <v>294</v>
      </c>
      <c r="AE67" s="2" t="s">
        <v>295</v>
      </c>
      <c r="AF67" s="21" t="n">
        <v>3.8779521757418</v>
      </c>
      <c r="AG67" s="2" t="s">
        <v>296</v>
      </c>
      <c r="AH67" s="2" t="s">
        <v>297</v>
      </c>
      <c r="AI67" s="2" t="n">
        <v>15</v>
      </c>
      <c r="AJ67" s="2" t="n">
        <v>22</v>
      </c>
      <c r="AK67" s="2" t="n">
        <v>26</v>
      </c>
      <c r="AL67" s="19"/>
    </row>
    <row r="68" customFormat="false" ht="15" hidden="false" customHeight="false" outlineLevel="0" collapsed="false">
      <c r="AD68" s="18" t="s">
        <v>499</v>
      </c>
      <c r="AE68" s="2" t="s">
        <v>500</v>
      </c>
      <c r="AF68" s="21" t="n">
        <v>3.7016925630558</v>
      </c>
      <c r="AG68" s="2" t="s">
        <v>501</v>
      </c>
      <c r="AH68" s="2" t="s">
        <v>502</v>
      </c>
      <c r="AI68" s="2" t="n">
        <v>49</v>
      </c>
      <c r="AJ68" s="2"/>
      <c r="AK68" s="2"/>
      <c r="AL68" s="19"/>
    </row>
    <row r="69" customFormat="false" ht="15" hidden="false" customHeight="false" outlineLevel="0" collapsed="false">
      <c r="AD69" s="18" t="s">
        <v>503</v>
      </c>
      <c r="AE69" s="2" t="s">
        <v>20</v>
      </c>
      <c r="AF69" s="21" t="n">
        <v>3.30937381123772</v>
      </c>
      <c r="AG69" s="2" t="s">
        <v>504</v>
      </c>
      <c r="AH69" s="2" t="s">
        <v>505</v>
      </c>
      <c r="AI69" s="2" t="n">
        <v>73</v>
      </c>
      <c r="AJ69" s="2"/>
      <c r="AK69" s="2"/>
      <c r="AL69" s="19"/>
    </row>
    <row r="70" customFormat="false" ht="15" hidden="false" customHeight="false" outlineLevel="0" collapsed="false">
      <c r="E70" s="1"/>
      <c r="F70" s="1"/>
      <c r="AD70" s="18" t="s">
        <v>41</v>
      </c>
      <c r="AE70" s="2" t="s">
        <v>42</v>
      </c>
      <c r="AF70" s="21" t="n">
        <v>3.30454670606253</v>
      </c>
      <c r="AG70" s="2" t="s">
        <v>43</v>
      </c>
      <c r="AH70" s="2" t="s">
        <v>44</v>
      </c>
      <c r="AI70" s="2" t="n">
        <v>401</v>
      </c>
      <c r="AJ70" s="2" t="n">
        <v>398</v>
      </c>
      <c r="AK70" s="2"/>
      <c r="AL70" s="19"/>
    </row>
    <row r="71" customFormat="false" ht="15" hidden="false" customHeight="false" outlineLevel="0" collapsed="false">
      <c r="AD71" s="18" t="s">
        <v>387</v>
      </c>
      <c r="AE71" s="2" t="s">
        <v>388</v>
      </c>
      <c r="AF71" s="21" t="n">
        <v>3.26261496004257</v>
      </c>
      <c r="AG71" s="2" t="s">
        <v>389</v>
      </c>
      <c r="AH71" s="2" t="s">
        <v>390</v>
      </c>
      <c r="AI71" s="2" t="n">
        <v>198</v>
      </c>
      <c r="AJ71" s="2"/>
      <c r="AK71" s="2"/>
      <c r="AL71" s="19"/>
    </row>
    <row r="72" customFormat="false" ht="15" hidden="false" customHeight="false" outlineLevel="0" collapsed="false">
      <c r="AD72" s="18" t="s">
        <v>506</v>
      </c>
      <c r="AE72" s="2" t="s">
        <v>507</v>
      </c>
      <c r="AF72" s="21" t="n">
        <v>3.13688270836062</v>
      </c>
      <c r="AG72" s="2" t="s">
        <v>508</v>
      </c>
      <c r="AH72" s="2" t="s">
        <v>509</v>
      </c>
      <c r="AI72" s="2" t="n">
        <v>137</v>
      </c>
      <c r="AJ72" s="2"/>
      <c r="AK72" s="2"/>
      <c r="AL72" s="19"/>
    </row>
    <row r="73" customFormat="false" ht="15" hidden="false" customHeight="false" outlineLevel="0" collapsed="false">
      <c r="AD73" s="18" t="s">
        <v>510</v>
      </c>
      <c r="AE73" s="2" t="s">
        <v>216</v>
      </c>
      <c r="AF73" s="21" t="n">
        <v>3.07030276206823</v>
      </c>
      <c r="AG73" s="2" t="s">
        <v>511</v>
      </c>
      <c r="AH73" s="2" t="s">
        <v>512</v>
      </c>
      <c r="AI73" s="2" t="n">
        <v>3508</v>
      </c>
      <c r="AJ73" s="2" t="n">
        <v>3509</v>
      </c>
      <c r="AK73" s="2" t="n">
        <v>3511</v>
      </c>
      <c r="AL73" s="19"/>
    </row>
    <row r="74" customFormat="false" ht="15" hidden="false" customHeight="false" outlineLevel="0" collapsed="false">
      <c r="AD74" s="18" t="s">
        <v>513</v>
      </c>
      <c r="AE74" s="2" t="s">
        <v>514</v>
      </c>
      <c r="AF74" s="21" t="n">
        <v>3.06249784059261</v>
      </c>
      <c r="AG74" s="2" t="s">
        <v>511</v>
      </c>
      <c r="AH74" s="2" t="s">
        <v>515</v>
      </c>
      <c r="AI74" s="2" t="n">
        <v>60</v>
      </c>
      <c r="AJ74" s="2"/>
      <c r="AK74" s="2"/>
      <c r="AL74" s="19"/>
    </row>
    <row r="75" customFormat="false" ht="15" hidden="false" customHeight="false" outlineLevel="0" collapsed="false">
      <c r="AD75" s="18" t="s">
        <v>516</v>
      </c>
      <c r="AE75" s="2" t="s">
        <v>152</v>
      </c>
      <c r="AF75" s="21" t="n">
        <v>3.05557384634726</v>
      </c>
      <c r="AG75" s="2" t="s">
        <v>517</v>
      </c>
      <c r="AH75" s="2" t="s">
        <v>518</v>
      </c>
      <c r="AI75" s="2" t="n">
        <v>1693</v>
      </c>
      <c r="AJ75" s="2"/>
      <c r="AK75" s="2"/>
      <c r="AL75" s="19"/>
    </row>
    <row r="76" customFormat="false" ht="15" hidden="false" customHeight="false" outlineLevel="0" collapsed="false">
      <c r="E76" s="1"/>
      <c r="F76" s="1"/>
      <c r="AD76" s="18" t="s">
        <v>519</v>
      </c>
      <c r="AE76" s="2" t="s">
        <v>520</v>
      </c>
      <c r="AF76" s="21" t="n">
        <v>3.03067212931559</v>
      </c>
      <c r="AG76" s="2" t="s">
        <v>521</v>
      </c>
      <c r="AH76" s="2" t="s">
        <v>522</v>
      </c>
      <c r="AI76" s="2" t="n">
        <v>41</v>
      </c>
      <c r="AJ76" s="2"/>
      <c r="AK76" s="2"/>
      <c r="AL76" s="19"/>
    </row>
    <row r="77" customFormat="false" ht="15" hidden="false" customHeight="false" outlineLevel="0" collapsed="false">
      <c r="AD77" s="18" t="s">
        <v>81</v>
      </c>
      <c r="AE77" s="2" t="s">
        <v>82</v>
      </c>
      <c r="AF77" s="21" t="n">
        <v>2.89260097927221</v>
      </c>
      <c r="AG77" s="2" t="s">
        <v>523</v>
      </c>
      <c r="AH77" s="2" t="s">
        <v>315</v>
      </c>
      <c r="AI77" s="2" t="n">
        <v>1032</v>
      </c>
      <c r="AJ77" s="2"/>
      <c r="AK77" s="2"/>
      <c r="AL77" s="19"/>
    </row>
    <row r="78" customFormat="false" ht="15" hidden="false" customHeight="false" outlineLevel="0" collapsed="false">
      <c r="AD78" s="18" t="s">
        <v>524</v>
      </c>
      <c r="AE78" s="2" t="s">
        <v>493</v>
      </c>
      <c r="AF78" s="21" t="n">
        <v>2.86146135846619</v>
      </c>
      <c r="AG78" s="2" t="s">
        <v>314</v>
      </c>
      <c r="AH78" s="2" t="s">
        <v>525</v>
      </c>
      <c r="AI78" s="2" t="n">
        <v>297</v>
      </c>
      <c r="AJ78" s="2"/>
      <c r="AK78" s="2"/>
      <c r="AL78" s="19"/>
    </row>
    <row r="79" customFormat="false" ht="15" hidden="false" customHeight="false" outlineLevel="0" collapsed="false">
      <c r="AD79" s="18" t="s">
        <v>526</v>
      </c>
      <c r="AE79" s="2" t="s">
        <v>527</v>
      </c>
      <c r="AF79" s="21" t="n">
        <v>2.80028203863831</v>
      </c>
      <c r="AG79" s="2" t="s">
        <v>528</v>
      </c>
      <c r="AH79" s="2" t="s">
        <v>529</v>
      </c>
      <c r="AI79" s="2" t="n">
        <v>88</v>
      </c>
      <c r="AJ79" s="2"/>
      <c r="AK79" s="2"/>
      <c r="AL79" s="19"/>
    </row>
    <row r="80" customFormat="false" ht="15" hidden="false" customHeight="false" outlineLevel="0" collapsed="false">
      <c r="AD80" s="18" t="s">
        <v>530</v>
      </c>
      <c r="AE80" s="2" t="s">
        <v>531</v>
      </c>
      <c r="AF80" s="21" t="n">
        <v>2.7770103237322</v>
      </c>
      <c r="AG80" s="2" t="s">
        <v>532</v>
      </c>
      <c r="AH80" s="2" t="s">
        <v>533</v>
      </c>
      <c r="AI80" s="2" t="n">
        <v>768</v>
      </c>
      <c r="AJ80" s="2"/>
      <c r="AK80" s="2"/>
      <c r="AL80" s="19"/>
    </row>
    <row r="81" customFormat="false" ht="15" hidden="false" customHeight="false" outlineLevel="0" collapsed="false">
      <c r="E81" s="1"/>
      <c r="F81" s="1"/>
      <c r="AD81" s="18" t="s">
        <v>281</v>
      </c>
      <c r="AE81" s="2" t="s">
        <v>152</v>
      </c>
      <c r="AF81" s="21" t="n">
        <v>2.76914844292365</v>
      </c>
      <c r="AG81" s="2" t="s">
        <v>534</v>
      </c>
      <c r="AH81" s="2" t="s">
        <v>283</v>
      </c>
      <c r="AI81" s="2" t="n">
        <v>591</v>
      </c>
      <c r="AJ81" s="2"/>
      <c r="AK81" s="2"/>
      <c r="AL81" s="19"/>
    </row>
    <row r="82" customFormat="false" ht="15" hidden="false" customHeight="false" outlineLevel="0" collapsed="false">
      <c r="AD82" s="18" t="s">
        <v>372</v>
      </c>
      <c r="AE82" s="2" t="s">
        <v>373</v>
      </c>
      <c r="AF82" s="21" t="n">
        <v>2.61108057511897</v>
      </c>
      <c r="AG82" s="2" t="s">
        <v>535</v>
      </c>
      <c r="AH82" s="2" t="s">
        <v>375</v>
      </c>
      <c r="AI82" s="2" t="n">
        <v>459</v>
      </c>
      <c r="AJ82" s="2" t="n">
        <v>455</v>
      </c>
      <c r="AK82" s="2"/>
      <c r="AL82" s="19"/>
    </row>
    <row r="83" customFormat="false" ht="15" hidden="false" customHeight="false" outlineLevel="0" collapsed="false">
      <c r="AD83" s="18" t="s">
        <v>294</v>
      </c>
      <c r="AE83" s="2" t="s">
        <v>295</v>
      </c>
      <c r="AF83" s="21" t="n">
        <v>2.56352635173915</v>
      </c>
      <c r="AG83" s="2" t="s">
        <v>374</v>
      </c>
      <c r="AH83" s="2" t="s">
        <v>536</v>
      </c>
      <c r="AI83" s="2" t="n">
        <v>10</v>
      </c>
      <c r="AJ83" s="2" t="n">
        <v>15</v>
      </c>
      <c r="AK83" s="2"/>
      <c r="AL83" s="19"/>
    </row>
    <row r="84" customFormat="false" ht="15" hidden="false" customHeight="false" outlineLevel="0" collapsed="false">
      <c r="AD84" s="18" t="s">
        <v>537</v>
      </c>
      <c r="AE84" s="2" t="s">
        <v>538</v>
      </c>
      <c r="AF84" s="21" t="n">
        <v>2.48340690942826</v>
      </c>
      <c r="AG84" s="2" t="s">
        <v>539</v>
      </c>
      <c r="AH84" s="2" t="s">
        <v>540</v>
      </c>
      <c r="AI84" s="2" t="n">
        <v>363</v>
      </c>
      <c r="AJ84" s="2"/>
      <c r="AK84" s="2"/>
      <c r="AL84" s="19"/>
    </row>
    <row r="85" customFormat="false" ht="15" hidden="false" customHeight="false" outlineLevel="0" collapsed="false">
      <c r="AD85" s="18" t="s">
        <v>541</v>
      </c>
      <c r="AE85" s="2" t="s">
        <v>20</v>
      </c>
      <c r="AF85" s="21" t="n">
        <v>2.44561294769087</v>
      </c>
      <c r="AG85" s="3" t="s">
        <v>542</v>
      </c>
      <c r="AH85" s="3" t="s">
        <v>320</v>
      </c>
      <c r="AI85" s="2" t="n">
        <v>3448</v>
      </c>
      <c r="AJ85" s="2" t="n">
        <v>3445</v>
      </c>
      <c r="AK85" s="2"/>
      <c r="AL85" s="19"/>
    </row>
    <row r="86" customFormat="false" ht="15" hidden="false" customHeight="false" outlineLevel="0" collapsed="false">
      <c r="AD86" s="18" t="s">
        <v>294</v>
      </c>
      <c r="AE86" s="2" t="s">
        <v>295</v>
      </c>
      <c r="AF86" s="21" t="n">
        <v>2.41279493406273</v>
      </c>
      <c r="AG86" s="2" t="s">
        <v>319</v>
      </c>
      <c r="AH86" s="2" t="s">
        <v>543</v>
      </c>
      <c r="AI86" s="2" t="n">
        <v>123</v>
      </c>
      <c r="AJ86" s="2"/>
      <c r="AK86" s="2"/>
      <c r="AL86" s="19"/>
    </row>
    <row r="87" customFormat="false" ht="15" hidden="false" customHeight="false" outlineLevel="0" collapsed="false">
      <c r="AD87" s="18" t="s">
        <v>544</v>
      </c>
      <c r="AE87" s="2" t="s">
        <v>216</v>
      </c>
      <c r="AF87" s="21" t="n">
        <v>2.29234516394648</v>
      </c>
      <c r="AG87" s="2" t="s">
        <v>545</v>
      </c>
      <c r="AH87" s="2" t="s">
        <v>546</v>
      </c>
      <c r="AI87" s="2" t="n">
        <v>4508</v>
      </c>
      <c r="AJ87" s="2" t="n">
        <v>4511</v>
      </c>
      <c r="AK87" s="2"/>
      <c r="AL87" s="19"/>
    </row>
    <row r="88" customFormat="false" ht="15" hidden="false" customHeight="false" outlineLevel="0" collapsed="false">
      <c r="E88" s="1"/>
      <c r="F88" s="1"/>
      <c r="AD88" s="18" t="s">
        <v>547</v>
      </c>
      <c r="AE88" s="2" t="s">
        <v>216</v>
      </c>
      <c r="AF88" s="21" t="n">
        <v>2.2917324951954</v>
      </c>
      <c r="AG88" s="3" t="s">
        <v>548</v>
      </c>
      <c r="AH88" s="3" t="s">
        <v>356</v>
      </c>
      <c r="AI88" s="2" t="n">
        <v>3508</v>
      </c>
      <c r="AJ88" s="2" t="n">
        <v>3509</v>
      </c>
      <c r="AK88" s="2"/>
      <c r="AL88" s="19"/>
    </row>
    <row r="89" customFormat="false" ht="15" hidden="false" customHeight="false" outlineLevel="0" collapsed="false">
      <c r="AD89" s="18" t="s">
        <v>549</v>
      </c>
      <c r="AE89" s="2" t="s">
        <v>550</v>
      </c>
      <c r="AF89" s="21" t="n">
        <v>2.23968142312532</v>
      </c>
      <c r="AG89" s="2" t="s">
        <v>355</v>
      </c>
      <c r="AH89" s="2" t="s">
        <v>551</v>
      </c>
      <c r="AI89" s="2" t="n">
        <v>120</v>
      </c>
      <c r="AJ89" s="2"/>
      <c r="AK89" s="2"/>
      <c r="AL89" s="19"/>
    </row>
    <row r="90" customFormat="false" ht="15" hidden="false" customHeight="false" outlineLevel="0" collapsed="false">
      <c r="AD90" s="18" t="s">
        <v>552</v>
      </c>
      <c r="AE90" s="2" t="s">
        <v>20</v>
      </c>
      <c r="AF90" s="21" t="n">
        <v>2.20071450521479</v>
      </c>
      <c r="AG90" s="2" t="s">
        <v>553</v>
      </c>
      <c r="AH90" s="2" t="s">
        <v>554</v>
      </c>
      <c r="AI90" s="2" t="n">
        <v>2076</v>
      </c>
      <c r="AJ90" s="2" t="n">
        <v>2079</v>
      </c>
      <c r="AK90" s="2" t="n">
        <v>2082</v>
      </c>
      <c r="AL90" s="19"/>
    </row>
    <row r="91" customFormat="false" ht="15" hidden="false" customHeight="false" outlineLevel="0" collapsed="false">
      <c r="AD91" s="18" t="s">
        <v>555</v>
      </c>
      <c r="AE91" s="2" t="s">
        <v>20</v>
      </c>
      <c r="AF91" s="21" t="n">
        <v>2.19770810016446</v>
      </c>
      <c r="AG91" s="2" t="s">
        <v>556</v>
      </c>
      <c r="AH91" s="2" t="s">
        <v>557</v>
      </c>
      <c r="AI91" s="2" t="n">
        <v>62</v>
      </c>
      <c r="AJ91" s="2"/>
      <c r="AK91" s="2"/>
      <c r="AL91" s="19"/>
    </row>
    <row r="92" customFormat="false" ht="15" hidden="false" customHeight="false" outlineLevel="0" collapsed="false">
      <c r="AD92" s="18" t="s">
        <v>182</v>
      </c>
      <c r="AE92" s="2" t="s">
        <v>183</v>
      </c>
      <c r="AF92" s="21" t="n">
        <v>2.18252671364932</v>
      </c>
      <c r="AG92" s="2" t="s">
        <v>558</v>
      </c>
      <c r="AH92" s="2" t="s">
        <v>559</v>
      </c>
      <c r="AI92" s="2" t="n">
        <v>2912</v>
      </c>
      <c r="AJ92" s="2"/>
      <c r="AK92" s="2"/>
      <c r="AL92" s="19"/>
    </row>
    <row r="93" customFormat="false" ht="15" hidden="false" customHeight="false" outlineLevel="0" collapsed="false">
      <c r="AD93" s="18" t="s">
        <v>560</v>
      </c>
      <c r="AE93" s="2" t="s">
        <v>216</v>
      </c>
      <c r="AF93" s="21" t="n">
        <v>2.17160135789583</v>
      </c>
      <c r="AG93" s="2" t="s">
        <v>561</v>
      </c>
      <c r="AH93" s="2" t="s">
        <v>562</v>
      </c>
      <c r="AI93" s="2" t="n">
        <v>3903</v>
      </c>
      <c r="AJ93" s="2"/>
      <c r="AK93" s="2"/>
      <c r="AL93" s="19"/>
    </row>
    <row r="94" customFormat="false" ht="15" hidden="false" customHeight="false" outlineLevel="0" collapsed="false">
      <c r="AD94" s="18" t="s">
        <v>563</v>
      </c>
      <c r="AE94" s="2" t="s">
        <v>216</v>
      </c>
      <c r="AF94" s="21" t="n">
        <v>2.1461716548689</v>
      </c>
      <c r="AG94" s="2" t="s">
        <v>564</v>
      </c>
      <c r="AH94" s="2" t="s">
        <v>565</v>
      </c>
      <c r="AI94" s="2" t="n">
        <v>3854</v>
      </c>
      <c r="AJ94" s="2" t="n">
        <v>3855</v>
      </c>
      <c r="AK94" s="2"/>
      <c r="AL94" s="19"/>
    </row>
    <row r="95" customFormat="false" ht="15" hidden="false" customHeight="false" outlineLevel="0" collapsed="false">
      <c r="AD95" s="18" t="s">
        <v>566</v>
      </c>
      <c r="AE95" s="2" t="s">
        <v>567</v>
      </c>
      <c r="AF95" s="21" t="n">
        <v>2.06953690497178</v>
      </c>
      <c r="AG95" s="2" t="s">
        <v>568</v>
      </c>
      <c r="AH95" s="2" t="s">
        <v>569</v>
      </c>
      <c r="AI95" s="2" t="n">
        <v>354</v>
      </c>
      <c r="AJ95" s="2"/>
      <c r="AK95" s="2"/>
      <c r="AL95" s="19"/>
    </row>
    <row r="96" customFormat="false" ht="15" hidden="false" customHeight="false" outlineLevel="0" collapsed="false">
      <c r="AD96" s="18" t="s">
        <v>570</v>
      </c>
      <c r="AE96" s="2" t="s">
        <v>571</v>
      </c>
      <c r="AF96" s="21" t="n">
        <v>2.04709046541574</v>
      </c>
      <c r="AG96" s="2" t="s">
        <v>572</v>
      </c>
      <c r="AH96" s="2" t="s">
        <v>573</v>
      </c>
      <c r="AI96" s="2" t="n">
        <v>131</v>
      </c>
      <c r="AJ96" s="2"/>
      <c r="AK96" s="2"/>
      <c r="AL96" s="19"/>
    </row>
    <row r="97" customFormat="false" ht="15" hidden="false" customHeight="false" outlineLevel="0" collapsed="false">
      <c r="AD97" s="18" t="s">
        <v>574</v>
      </c>
      <c r="AE97" s="2" t="s">
        <v>20</v>
      </c>
      <c r="AF97" s="21" t="n">
        <v>2.03163244932877</v>
      </c>
      <c r="AG97" s="2" t="s">
        <v>575</v>
      </c>
      <c r="AH97" s="2" t="s">
        <v>576</v>
      </c>
      <c r="AI97" s="2" t="n">
        <v>59</v>
      </c>
      <c r="AJ97" s="2"/>
      <c r="AK97" s="2"/>
      <c r="AL97" s="19"/>
    </row>
    <row r="98" customFormat="false" ht="15" hidden="false" customHeight="false" outlineLevel="0" collapsed="false">
      <c r="AD98" s="18" t="s">
        <v>577</v>
      </c>
      <c r="AE98" s="2" t="s">
        <v>567</v>
      </c>
      <c r="AF98" s="21" t="n">
        <v>2.01334403505388</v>
      </c>
      <c r="AG98" s="3" t="s">
        <v>578</v>
      </c>
      <c r="AH98" s="3" t="s">
        <v>579</v>
      </c>
      <c r="AI98" s="2" t="n">
        <v>186</v>
      </c>
      <c r="AJ98" s="2" t="n">
        <v>188</v>
      </c>
      <c r="AK98" s="2"/>
      <c r="AL98" s="19"/>
    </row>
    <row r="99" customFormat="false" ht="15" hidden="false" customHeight="false" outlineLevel="0" collapsed="false">
      <c r="AD99" s="13"/>
      <c r="AE99" s="14"/>
      <c r="AF99" s="15" t="s">
        <v>199</v>
      </c>
      <c r="AG99" s="14"/>
      <c r="AH99" s="14"/>
      <c r="AI99" s="14"/>
      <c r="AJ99" s="14"/>
      <c r="AK99" s="14"/>
      <c r="AL99" s="16"/>
    </row>
    <row r="100" customFormat="false" ht="15" hidden="false" customHeight="false" outlineLevel="0" collapsed="false">
      <c r="AD100" s="18" t="s">
        <v>246</v>
      </c>
      <c r="AE100" s="2" t="s">
        <v>247</v>
      </c>
      <c r="AF100" s="20" t="n">
        <v>0.44888947523593</v>
      </c>
      <c r="AG100" s="2" t="s">
        <v>580</v>
      </c>
      <c r="AH100" s="2" t="s">
        <v>581</v>
      </c>
      <c r="AI100" s="2" t="n">
        <v>3991</v>
      </c>
      <c r="AJ100" s="2"/>
      <c r="AK100" s="2"/>
      <c r="AL100" s="19"/>
    </row>
    <row r="101" customFormat="false" ht="15" hidden="false" customHeight="false" outlineLevel="0" collapsed="false">
      <c r="AD101" s="18" t="s">
        <v>582</v>
      </c>
      <c r="AE101" s="2" t="s">
        <v>20</v>
      </c>
      <c r="AF101" s="21" t="n">
        <v>0.0137566918545018</v>
      </c>
      <c r="AG101" s="2" t="s">
        <v>583</v>
      </c>
      <c r="AH101" s="2" t="s">
        <v>584</v>
      </c>
      <c r="AI101" s="2" t="n">
        <v>963</v>
      </c>
      <c r="AJ101" s="2" t="n">
        <v>983</v>
      </c>
      <c r="AK101" s="2"/>
      <c r="AL101" s="19"/>
    </row>
    <row r="102" customFormat="false" ht="15" hidden="false" customHeight="false" outlineLevel="0" collapsed="false">
      <c r="AD102" s="22" t="s">
        <v>585</v>
      </c>
      <c r="AE102" s="23" t="s">
        <v>586</v>
      </c>
      <c r="AF102" s="25" t="n">
        <v>0.01</v>
      </c>
      <c r="AG102" s="23" t="s">
        <v>587</v>
      </c>
      <c r="AH102" s="23" t="s">
        <v>588</v>
      </c>
      <c r="AI102" s="23" t="n">
        <v>1509</v>
      </c>
      <c r="AJ102" s="23"/>
      <c r="AK102" s="23"/>
      <c r="AL102" s="26"/>
    </row>
    <row r="103" customFormat="false" ht="15" hidden="false" customHeight="false" outlineLevel="0" collapsed="false">
      <c r="AN10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5" activeCellId="0" sqref="AD15"/>
    </sheetView>
  </sheetViews>
  <sheetFormatPr defaultColWidth="8.96484375" defaultRowHeight="15" zeroHeight="false" outlineLevelRow="0" outlineLevelCol="0"/>
  <sheetData>
    <row r="1" s="3" customFormat="true" ht="15" hidden="false" customHeight="false" outlineLevel="0" collapsed="false">
      <c r="A1" s="2"/>
      <c r="B1" s="27" t="s">
        <v>58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</row>
    <row r="2" s="3" customFormat="true" ht="15" hidden="false" customHeight="false" outlineLevel="0" collapsed="false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 t="s">
        <v>590</v>
      </c>
      <c r="N2" s="28"/>
      <c r="O2" s="28"/>
      <c r="P2" s="28"/>
      <c r="Q2" s="28"/>
      <c r="R2" s="28"/>
      <c r="S2" s="28" t="s">
        <v>591</v>
      </c>
      <c r="T2" s="28"/>
      <c r="U2" s="28"/>
      <c r="V2" s="28"/>
      <c r="W2" s="28"/>
      <c r="X2" s="28"/>
      <c r="Y2" s="28" t="s">
        <v>592</v>
      </c>
      <c r="Z2" s="28"/>
      <c r="AA2" s="28"/>
      <c r="AB2" s="28"/>
      <c r="AC2" s="28"/>
      <c r="AD2" s="28"/>
      <c r="AE2" s="28" t="s">
        <v>593</v>
      </c>
      <c r="AF2" s="28"/>
      <c r="AG2" s="28"/>
      <c r="AH2" s="28"/>
      <c r="AI2" s="28"/>
      <c r="AJ2" s="28"/>
      <c r="AK2" s="28" t="s">
        <v>594</v>
      </c>
      <c r="AL2" s="28"/>
      <c r="AM2" s="28"/>
      <c r="AN2" s="28"/>
      <c r="AO2" s="28"/>
      <c r="AP2" s="28" t="s">
        <v>590</v>
      </c>
      <c r="AQ2" s="28"/>
      <c r="AR2" s="28"/>
      <c r="AS2" s="28" t="s">
        <v>591</v>
      </c>
      <c r="AT2" s="28"/>
      <c r="AU2" s="28"/>
      <c r="AV2" s="28" t="s">
        <v>592</v>
      </c>
      <c r="AW2" s="28"/>
      <c r="AX2" s="28"/>
      <c r="AY2" s="28" t="s">
        <v>593</v>
      </c>
      <c r="AZ2" s="28"/>
      <c r="BA2" s="28"/>
      <c r="BB2" s="28" t="s">
        <v>594</v>
      </c>
      <c r="BC2" s="28"/>
      <c r="BD2" s="28"/>
      <c r="BE2" s="28"/>
      <c r="BF2" s="28"/>
      <c r="BG2" s="28"/>
    </row>
    <row r="3" s="10" customFormat="true" ht="15" hidden="false" customHeight="false" outlineLevel="0" collapsed="false">
      <c r="A3" s="10" t="s">
        <v>595</v>
      </c>
      <c r="B3" s="10" t="s">
        <v>596</v>
      </c>
      <c r="C3" s="10" t="s">
        <v>597</v>
      </c>
      <c r="D3" s="10" t="s">
        <v>598</v>
      </c>
      <c r="E3" s="10" t="s">
        <v>599</v>
      </c>
      <c r="F3" s="10" t="s">
        <v>600</v>
      </c>
      <c r="G3" s="10" t="s">
        <v>601</v>
      </c>
      <c r="H3" s="10" t="s">
        <v>602</v>
      </c>
      <c r="I3" s="9" t="s">
        <v>603</v>
      </c>
      <c r="J3" s="11" t="s">
        <v>604</v>
      </c>
      <c r="K3" s="10" t="s">
        <v>605</v>
      </c>
      <c r="L3" s="10" t="s">
        <v>606</v>
      </c>
      <c r="M3" s="10" t="s">
        <v>607</v>
      </c>
      <c r="N3" s="10" t="s">
        <v>608</v>
      </c>
      <c r="O3" s="10" t="s">
        <v>609</v>
      </c>
      <c r="P3" s="10" t="s">
        <v>610</v>
      </c>
      <c r="Q3" s="9" t="s">
        <v>605</v>
      </c>
      <c r="R3" s="10" t="s">
        <v>606</v>
      </c>
      <c r="S3" s="10" t="s">
        <v>607</v>
      </c>
      <c r="T3" s="10" t="s">
        <v>608</v>
      </c>
      <c r="U3" s="10" t="s">
        <v>609</v>
      </c>
      <c r="V3" s="10" t="s">
        <v>610</v>
      </c>
      <c r="W3" s="10" t="s">
        <v>605</v>
      </c>
      <c r="X3" s="10" t="s">
        <v>606</v>
      </c>
      <c r="Y3" s="10" t="s">
        <v>607</v>
      </c>
      <c r="Z3" s="10" t="s">
        <v>608</v>
      </c>
      <c r="AA3" s="10" t="s">
        <v>609</v>
      </c>
      <c r="AB3" s="10" t="s">
        <v>610</v>
      </c>
      <c r="AC3" s="9" t="s">
        <v>605</v>
      </c>
      <c r="AD3" s="10" t="s">
        <v>606</v>
      </c>
      <c r="AE3" s="10" t="s">
        <v>607</v>
      </c>
      <c r="AF3" s="10" t="s">
        <v>608</v>
      </c>
      <c r="AG3" s="10" t="s">
        <v>609</v>
      </c>
      <c r="AH3" s="10" t="s">
        <v>610</v>
      </c>
      <c r="AI3" s="9" t="s">
        <v>605</v>
      </c>
      <c r="AJ3" s="10" t="s">
        <v>606</v>
      </c>
      <c r="AK3" s="10" t="s">
        <v>607</v>
      </c>
      <c r="AL3" s="10" t="s">
        <v>608</v>
      </c>
      <c r="AM3" s="10" t="s">
        <v>609</v>
      </c>
      <c r="AN3" s="10" t="s">
        <v>610</v>
      </c>
      <c r="AO3" s="9" t="s">
        <v>611</v>
      </c>
      <c r="AP3" s="10" t="s">
        <v>612</v>
      </c>
      <c r="AQ3" s="10" t="s">
        <v>613</v>
      </c>
      <c r="AR3" s="9" t="s">
        <v>611</v>
      </c>
      <c r="AS3" s="10" t="s">
        <v>612</v>
      </c>
      <c r="AT3" s="10" t="s">
        <v>613</v>
      </c>
      <c r="AU3" s="9" t="s">
        <v>611</v>
      </c>
      <c r="AV3" s="10" t="s">
        <v>612</v>
      </c>
      <c r="AW3" s="10" t="s">
        <v>613</v>
      </c>
      <c r="AX3" s="9" t="s">
        <v>611</v>
      </c>
      <c r="AY3" s="10" t="s">
        <v>612</v>
      </c>
      <c r="AZ3" s="10" t="s">
        <v>613</v>
      </c>
      <c r="BA3" s="9" t="s">
        <v>611</v>
      </c>
      <c r="BB3" s="10" t="s">
        <v>612</v>
      </c>
      <c r="BC3" s="10" t="s">
        <v>613</v>
      </c>
      <c r="BD3" s="9" t="s">
        <v>614</v>
      </c>
      <c r="BE3" s="9" t="s">
        <v>615</v>
      </c>
      <c r="BF3" s="9" t="s">
        <v>7</v>
      </c>
      <c r="BG3" s="10" t="s">
        <v>8</v>
      </c>
    </row>
    <row r="4" s="1" customFormat="true" ht="15" hidden="false" customHeight="false" outlineLevel="0" collapsed="false">
      <c r="A4" s="1" t="s">
        <v>616</v>
      </c>
      <c r="B4" s="1" t="n">
        <v>7</v>
      </c>
      <c r="C4" s="1" t="n">
        <v>1</v>
      </c>
      <c r="D4" s="1" t="n">
        <v>1</v>
      </c>
      <c r="E4" s="1" t="s">
        <v>404</v>
      </c>
      <c r="F4" s="1" t="s">
        <v>617</v>
      </c>
      <c r="G4" s="1" t="n">
        <v>1</v>
      </c>
      <c r="H4" s="1" t="n">
        <v>1950.89999129</v>
      </c>
      <c r="I4" s="29" t="n">
        <v>0.00571147</v>
      </c>
      <c r="J4" s="1" t="n">
        <v>0.000802519</v>
      </c>
      <c r="K4" s="29"/>
      <c r="Q4" s="29" t="n">
        <v>41.12</v>
      </c>
      <c r="R4" s="1" t="n">
        <v>1</v>
      </c>
      <c r="S4" s="1" t="n">
        <v>13.06063</v>
      </c>
      <c r="T4" s="1" t="n">
        <v>3</v>
      </c>
      <c r="U4" s="1" t="n">
        <v>650.971130371094</v>
      </c>
      <c r="V4" s="1" t="n">
        <v>-0.591233135112413</v>
      </c>
      <c r="W4" s="29" t="n">
        <v>41.12</v>
      </c>
      <c r="X4" s="1" t="n">
        <v>1</v>
      </c>
      <c r="Y4" s="1" t="n">
        <v>13.06063</v>
      </c>
      <c r="Z4" s="1" t="n">
        <v>3</v>
      </c>
      <c r="AA4" s="1" t="n">
        <v>650.971130371094</v>
      </c>
      <c r="AB4" s="1" t="n">
        <v>-0.591233135112413</v>
      </c>
      <c r="AC4" s="29"/>
      <c r="AI4" s="29" t="n">
        <v>31</v>
      </c>
      <c r="AJ4" s="1" t="n">
        <v>0.5484</v>
      </c>
      <c r="AK4" s="1" t="n">
        <v>13.7942266666667</v>
      </c>
      <c r="AL4" s="1" t="n">
        <v>3</v>
      </c>
      <c r="AM4" s="1" t="n">
        <v>650.973083496094</v>
      </c>
      <c r="AN4" s="1" t="n">
        <v>2.41218837606694</v>
      </c>
      <c r="AO4" s="29"/>
      <c r="AR4" s="29" t="n">
        <v>0.318717508236823</v>
      </c>
      <c r="AS4" s="1" t="n">
        <v>2</v>
      </c>
      <c r="AT4" s="1" t="n">
        <v>19.170073045765</v>
      </c>
      <c r="AU4" s="29" t="n">
        <v>0.280386673753391</v>
      </c>
      <c r="AV4" s="1" t="n">
        <v>1</v>
      </c>
      <c r="AX4" s="29"/>
      <c r="BA4" s="29" t="n">
        <v>0.42616954185331</v>
      </c>
      <c r="BB4" s="1" t="n">
        <v>4</v>
      </c>
      <c r="BC4" s="1" t="n">
        <v>27.376367629304</v>
      </c>
      <c r="BD4" s="29" t="n">
        <v>0.341757907947841</v>
      </c>
      <c r="BE4" s="21" t="n">
        <v>0.440266751470019</v>
      </c>
      <c r="BF4" s="1" t="s">
        <v>406</v>
      </c>
      <c r="BG4" s="1" t="s">
        <v>407</v>
      </c>
      <c r="BK4" s="3"/>
      <c r="BL4" s="3"/>
    </row>
    <row r="5" s="1" customFormat="true" ht="15" hidden="false" customHeight="false" outlineLevel="0" collapsed="false">
      <c r="A5" s="1" t="s">
        <v>618</v>
      </c>
      <c r="B5" s="1" t="n">
        <v>8</v>
      </c>
      <c r="C5" s="1" t="n">
        <v>1</v>
      </c>
      <c r="D5" s="1" t="n">
        <v>1</v>
      </c>
      <c r="E5" s="1" t="s">
        <v>128</v>
      </c>
      <c r="F5" s="1" t="s">
        <v>619</v>
      </c>
      <c r="G5" s="1" t="n">
        <v>1</v>
      </c>
      <c r="H5" s="1" t="n">
        <v>1383.77304629</v>
      </c>
      <c r="I5" s="29" t="n">
        <v>0.00055326</v>
      </c>
      <c r="J5" s="1" t="n">
        <v>0.00010413</v>
      </c>
      <c r="K5" s="29"/>
      <c r="Q5" s="29" t="n">
        <v>19.06</v>
      </c>
      <c r="R5" s="1" t="n">
        <v>0.3158</v>
      </c>
      <c r="S5" s="1" t="n">
        <v>92.0129216666667</v>
      </c>
      <c r="T5" s="1" t="n">
        <v>2</v>
      </c>
      <c r="U5" s="1" t="n">
        <v>692.392761230469</v>
      </c>
      <c r="V5" s="1" t="n">
        <v>3.75750991218786</v>
      </c>
      <c r="W5" s="29" t="n">
        <v>18.38</v>
      </c>
      <c r="X5" s="1" t="n">
        <v>0.2778</v>
      </c>
      <c r="Y5" s="1" t="n">
        <v>91.003</v>
      </c>
      <c r="Z5" s="1" t="n">
        <v>2</v>
      </c>
      <c r="AA5" s="1" t="n">
        <v>692.390930175781</v>
      </c>
      <c r="AB5" s="1" t="n">
        <v>1.1110431488567</v>
      </c>
      <c r="AC5" s="29"/>
      <c r="AI5" s="29" t="n">
        <v>49.21</v>
      </c>
      <c r="AJ5" s="1" t="n">
        <v>0.7959</v>
      </c>
      <c r="AK5" s="1" t="n">
        <v>26.35082</v>
      </c>
      <c r="AL5" s="1" t="n">
        <v>2</v>
      </c>
      <c r="AM5" s="1" t="n">
        <v>671.384521484375</v>
      </c>
      <c r="AN5" s="1" t="n">
        <v>-0.5328448662239</v>
      </c>
      <c r="AO5" s="29"/>
      <c r="AR5" s="29"/>
      <c r="AU5" s="29"/>
      <c r="AX5" s="29"/>
      <c r="BA5" s="29" t="n">
        <v>15.6970873959167</v>
      </c>
      <c r="BB5" s="1" t="n">
        <v>1</v>
      </c>
      <c r="BD5" s="29" t="n">
        <v>15.6970873959167</v>
      </c>
      <c r="BE5" s="21" t="n">
        <v>20.2216408592832</v>
      </c>
      <c r="BF5" s="1" t="s">
        <v>465</v>
      </c>
      <c r="BG5" s="1" t="s">
        <v>466</v>
      </c>
    </row>
    <row r="6" s="1" customFormat="true" ht="15" hidden="false" customHeight="false" outlineLevel="0" collapsed="false">
      <c r="A6" s="1" t="s">
        <v>620</v>
      </c>
      <c r="B6" s="1" t="n">
        <v>2</v>
      </c>
      <c r="C6" s="1" t="n">
        <v>1</v>
      </c>
      <c r="D6" s="1" t="n">
        <v>1</v>
      </c>
      <c r="E6" s="1" t="s">
        <v>621</v>
      </c>
      <c r="F6" s="1" t="s">
        <v>622</v>
      </c>
      <c r="G6" s="1" t="n">
        <v>1</v>
      </c>
      <c r="H6" s="1" t="n">
        <v>2429.19790929</v>
      </c>
      <c r="I6" s="29" t="n">
        <v>6.35889E-006</v>
      </c>
      <c r="J6" s="1" t="n">
        <v>0</v>
      </c>
      <c r="K6" s="29"/>
      <c r="Q6" s="29"/>
      <c r="W6" s="29"/>
      <c r="AC6" s="29"/>
      <c r="AI6" s="29" t="n">
        <v>57.29</v>
      </c>
      <c r="AJ6" s="1" t="n">
        <v>0.807</v>
      </c>
      <c r="AK6" s="1" t="n">
        <v>58.806515</v>
      </c>
      <c r="AL6" s="1" t="n">
        <v>3</v>
      </c>
      <c r="AM6" s="1" t="n">
        <v>810.404357910156</v>
      </c>
      <c r="AN6" s="1" t="n">
        <v>0.251597643425888</v>
      </c>
      <c r="AO6" s="29"/>
      <c r="AR6" s="29"/>
      <c r="AU6" s="29"/>
      <c r="AX6" s="29"/>
      <c r="BA6" s="29" t="n">
        <v>3.38484456102151</v>
      </c>
      <c r="BB6" s="1" t="n">
        <v>2</v>
      </c>
      <c r="BC6" s="1" t="n">
        <v>67.9154695060017</v>
      </c>
      <c r="BD6" s="29" t="n">
        <v>3.38484456102151</v>
      </c>
      <c r="BE6" s="21" t="n">
        <v>4.36049754652448</v>
      </c>
      <c r="BF6" s="1" t="s">
        <v>623</v>
      </c>
      <c r="BG6" s="1" t="s">
        <v>624</v>
      </c>
    </row>
    <row r="7" s="30" customFormat="true" ht="15" hidden="false" customHeight="false" outlineLevel="0" collapsed="false">
      <c r="A7" s="30" t="s">
        <v>625</v>
      </c>
      <c r="B7" s="30" t="n">
        <v>5</v>
      </c>
      <c r="C7" s="30" t="n">
        <v>2</v>
      </c>
      <c r="D7" s="30" t="n">
        <v>1</v>
      </c>
      <c r="E7" s="30" t="s">
        <v>626</v>
      </c>
      <c r="F7" s="30" t="s">
        <v>627</v>
      </c>
      <c r="G7" s="30" t="n">
        <v>2</v>
      </c>
      <c r="H7" s="30" t="n">
        <v>2730.41663929</v>
      </c>
      <c r="I7" s="31" t="n">
        <v>5.54041E-005</v>
      </c>
      <c r="J7" s="30" t="n">
        <v>0</v>
      </c>
      <c r="K7" s="31"/>
      <c r="Q7" s="31" t="n">
        <v>27.92</v>
      </c>
      <c r="R7" s="30" t="n">
        <v>0.5357</v>
      </c>
      <c r="S7" s="30" t="n">
        <v>87.3053133333333</v>
      </c>
      <c r="T7" s="30" t="n">
        <v>3</v>
      </c>
      <c r="U7" s="30" t="n">
        <v>910.807189941406</v>
      </c>
      <c r="V7" s="30" t="n">
        <v>-3.52427012169312</v>
      </c>
      <c r="W7" s="31" t="n">
        <v>27.92</v>
      </c>
      <c r="X7" s="30" t="n">
        <v>0.5357</v>
      </c>
      <c r="Y7" s="30" t="n">
        <v>87.3053133333333</v>
      </c>
      <c r="Z7" s="30" t="n">
        <v>3</v>
      </c>
      <c r="AA7" s="30" t="n">
        <v>910.807189941406</v>
      </c>
      <c r="AB7" s="30" t="n">
        <v>-3.52427012169312</v>
      </c>
      <c r="AC7" s="31"/>
      <c r="AI7" s="31" t="n">
        <v>60.16</v>
      </c>
      <c r="AJ7" s="30" t="n">
        <v>0.7167</v>
      </c>
      <c r="AK7" s="30" t="n">
        <v>55.0306633333333</v>
      </c>
      <c r="AL7" s="30" t="n">
        <v>3</v>
      </c>
      <c r="AM7" s="30" t="n">
        <v>910.81103515625</v>
      </c>
      <c r="AN7" s="30" t="n">
        <v>0.70059591715788</v>
      </c>
      <c r="AO7" s="31"/>
      <c r="AR7" s="31" t="n">
        <v>100</v>
      </c>
      <c r="AS7" s="30" t="n">
        <v>1</v>
      </c>
      <c r="AU7" s="31" t="n">
        <v>100</v>
      </c>
      <c r="AV7" s="30" t="n">
        <v>1</v>
      </c>
      <c r="AX7" s="31"/>
      <c r="BA7" s="31" t="n">
        <v>0.987986368897878</v>
      </c>
      <c r="BB7" s="30" t="n">
        <v>2</v>
      </c>
      <c r="BC7" s="30" t="n">
        <v>1.60771535137079</v>
      </c>
      <c r="BD7" s="31" t="n">
        <v>66.9959954562993</v>
      </c>
      <c r="BE7" s="25" t="n">
        <v>86.3070278553632</v>
      </c>
      <c r="BF7" s="30" t="s">
        <v>265</v>
      </c>
      <c r="BG7" s="30" t="s">
        <v>266</v>
      </c>
    </row>
    <row r="9" customFormat="false" ht="15" hidden="false" customHeight="false" outlineLevel="0" collapsed="false">
      <c r="B9" s="32" t="s">
        <v>628</v>
      </c>
    </row>
    <row r="10" s="33" customFormat="true" ht="15" hidden="false" customHeight="false" outlineLevel="0" collapsed="false">
      <c r="I10" s="34"/>
      <c r="K10" s="34"/>
      <c r="M10" s="33" t="s">
        <v>629</v>
      </c>
      <c r="Q10" s="34"/>
      <c r="S10" s="33" t="s">
        <v>630</v>
      </c>
      <c r="W10" s="34"/>
      <c r="X10" s="33" t="s">
        <v>629</v>
      </c>
      <c r="Z10" s="34"/>
      <c r="AA10" s="33" t="s">
        <v>630</v>
      </c>
      <c r="AC10" s="34" t="s">
        <v>629</v>
      </c>
      <c r="AD10" s="35" t="s">
        <v>630</v>
      </c>
      <c r="AE10" s="34"/>
      <c r="AG10" s="4" t="n">
        <v>1.08928201738566</v>
      </c>
    </row>
    <row r="11" customFormat="false" ht="15" hidden="false" customHeight="false" outlineLevel="0" collapsed="false">
      <c r="A11" s="0" t="s">
        <v>595</v>
      </c>
      <c r="B11" s="0" t="s">
        <v>596</v>
      </c>
      <c r="C11" s="0" t="s">
        <v>597</v>
      </c>
      <c r="D11" s="0" t="s">
        <v>598</v>
      </c>
      <c r="E11" s="0" t="s">
        <v>599</v>
      </c>
      <c r="F11" s="0" t="s">
        <v>600</v>
      </c>
      <c r="G11" s="0" t="s">
        <v>601</v>
      </c>
      <c r="H11" s="0" t="s">
        <v>602</v>
      </c>
      <c r="I11" s="18" t="s">
        <v>603</v>
      </c>
      <c r="J11" s="0" t="s">
        <v>604</v>
      </c>
      <c r="K11" s="18" t="s">
        <v>605</v>
      </c>
      <c r="L11" s="0" t="s">
        <v>606</v>
      </c>
      <c r="M11" s="0" t="s">
        <v>607</v>
      </c>
      <c r="N11" s="0" t="s">
        <v>608</v>
      </c>
      <c r="O11" s="0" t="s">
        <v>609</v>
      </c>
      <c r="P11" s="0" t="s">
        <v>610</v>
      </c>
      <c r="Q11" s="18" t="s">
        <v>605</v>
      </c>
      <c r="R11" s="0" t="s">
        <v>606</v>
      </c>
      <c r="S11" s="0" t="s">
        <v>607</v>
      </c>
      <c r="T11" s="0" t="s">
        <v>608</v>
      </c>
      <c r="U11" s="0" t="s">
        <v>609</v>
      </c>
      <c r="V11" s="0" t="s">
        <v>610</v>
      </c>
      <c r="W11" s="18" t="s">
        <v>611</v>
      </c>
      <c r="X11" s="0" t="s">
        <v>612</v>
      </c>
      <c r="Y11" s="0" t="s">
        <v>613</v>
      </c>
      <c r="Z11" s="18" t="s">
        <v>611</v>
      </c>
      <c r="AA11" s="0" t="s">
        <v>612</v>
      </c>
      <c r="AB11" s="0" t="s">
        <v>613</v>
      </c>
      <c r="AC11" s="18" t="s">
        <v>615</v>
      </c>
      <c r="AD11" s="36" t="s">
        <v>631</v>
      </c>
      <c r="AE11" s="18" t="s">
        <v>614</v>
      </c>
      <c r="AF11" s="25" t="s">
        <v>632</v>
      </c>
      <c r="AG11" s="0" t="s">
        <v>7</v>
      </c>
      <c r="AH11" s="0" t="s">
        <v>8</v>
      </c>
      <c r="AK11" s="0" t="s">
        <v>633</v>
      </c>
    </row>
    <row r="12" s="1" customFormat="true" ht="15" hidden="false" customHeight="false" outlineLevel="0" collapsed="false">
      <c r="A12" s="1" t="s">
        <v>634</v>
      </c>
      <c r="B12" s="1" t="n">
        <v>3</v>
      </c>
      <c r="C12" s="1" t="n">
        <v>1</v>
      </c>
      <c r="D12" s="1" t="n">
        <v>1</v>
      </c>
      <c r="E12" s="1" t="s">
        <v>49</v>
      </c>
      <c r="F12" s="1" t="s">
        <v>635</v>
      </c>
      <c r="G12" s="1" t="n">
        <v>1</v>
      </c>
      <c r="H12" s="1" t="n">
        <v>2052.05682129</v>
      </c>
      <c r="I12" s="29" t="n">
        <v>2.95644E-012</v>
      </c>
      <c r="J12" s="1" t="n">
        <v>0</v>
      </c>
      <c r="K12" s="29"/>
      <c r="Q12" s="29" t="n">
        <v>138.94</v>
      </c>
      <c r="R12" s="1" t="n">
        <v>0.8633</v>
      </c>
      <c r="S12" s="1" t="n">
        <v>68.9703116666667</v>
      </c>
      <c r="T12" s="1" t="n">
        <v>2</v>
      </c>
      <c r="U12" s="1" t="n">
        <v>1026.53332519531</v>
      </c>
      <c r="V12" s="1" t="n">
        <v>1.24385962332824</v>
      </c>
      <c r="W12" s="29"/>
      <c r="Z12" s="29" t="n">
        <v>0.01</v>
      </c>
      <c r="AA12" s="1" t="n">
        <v>1</v>
      </c>
      <c r="AC12" s="29"/>
      <c r="AD12" s="21" t="n">
        <v>0.01</v>
      </c>
      <c r="AE12" s="29" t="n">
        <f aca="false">AVERAGE(AC12,AD12)</f>
        <v>0.01</v>
      </c>
      <c r="AF12" s="21" t="n">
        <f aca="false">1/AE12</f>
        <v>100</v>
      </c>
      <c r="AG12" s="1" t="s">
        <v>51</v>
      </c>
      <c r="AH12" s="1" t="s">
        <v>52</v>
      </c>
    </row>
    <row r="13" s="1" customFormat="true" ht="15" hidden="false" customHeight="false" outlineLevel="0" collapsed="false">
      <c r="A13" s="1" t="s">
        <v>636</v>
      </c>
      <c r="B13" s="1" t="n">
        <v>3</v>
      </c>
      <c r="C13" s="1" t="n">
        <v>1</v>
      </c>
      <c r="D13" s="1" t="n">
        <v>1</v>
      </c>
      <c r="E13" s="1" t="s">
        <v>59</v>
      </c>
      <c r="F13" s="1" t="s">
        <v>617</v>
      </c>
      <c r="G13" s="1" t="n">
        <v>1</v>
      </c>
      <c r="H13" s="1" t="n">
        <v>1855.87766929</v>
      </c>
      <c r="I13" s="29" t="n">
        <v>6.88363E-008</v>
      </c>
      <c r="J13" s="1" t="n">
        <v>0</v>
      </c>
      <c r="K13" s="29"/>
      <c r="Q13" s="29" t="n">
        <v>74.34</v>
      </c>
      <c r="R13" s="1" t="n">
        <v>0.8378</v>
      </c>
      <c r="S13" s="1" t="n">
        <v>57.1062616666667</v>
      </c>
      <c r="T13" s="1" t="n">
        <v>2</v>
      </c>
      <c r="U13" s="1" t="n">
        <v>928.442565917969</v>
      </c>
      <c r="V13" s="1" t="n">
        <v>0.100176827821725</v>
      </c>
      <c r="W13" s="29"/>
      <c r="Z13" s="29" t="n">
        <v>0.0587029095235661</v>
      </c>
      <c r="AA13" s="1" t="n">
        <v>2</v>
      </c>
      <c r="AB13" s="1" t="n">
        <v>60.8234608415761</v>
      </c>
      <c r="AC13" s="29"/>
      <c r="AD13" s="21" t="n">
        <f aca="false">Z13*$AG$10</f>
        <v>0.063944023712238</v>
      </c>
      <c r="AE13" s="29" t="n">
        <f aca="false">AVERAGE(AC13,AD13)</f>
        <v>0.063944023712238</v>
      </c>
      <c r="AF13" s="21" t="n">
        <f aca="false">1/AE13</f>
        <v>15.6386780491046</v>
      </c>
      <c r="AG13" s="1" t="s">
        <v>61</v>
      </c>
      <c r="AH13" s="1" t="s">
        <v>62</v>
      </c>
    </row>
    <row r="14" s="1" customFormat="true" ht="15" hidden="false" customHeight="false" outlineLevel="0" collapsed="false">
      <c r="A14" s="1" t="s">
        <v>637</v>
      </c>
      <c r="B14" s="1" t="n">
        <v>5</v>
      </c>
      <c r="C14" s="1" t="n">
        <v>1</v>
      </c>
      <c r="D14" s="1" t="n">
        <v>1</v>
      </c>
      <c r="E14" s="1" t="s">
        <v>638</v>
      </c>
      <c r="F14" s="1" t="s">
        <v>639</v>
      </c>
      <c r="G14" s="1" t="n">
        <v>2</v>
      </c>
      <c r="H14" s="1" t="n">
        <v>1601.92961929</v>
      </c>
      <c r="I14" s="29" t="n">
        <v>0.00669967</v>
      </c>
      <c r="J14" s="1" t="n">
        <v>0.000707664</v>
      </c>
      <c r="K14" s="29"/>
      <c r="Q14" s="29" t="n">
        <v>59.22</v>
      </c>
      <c r="R14" s="1" t="n">
        <v>0.7119</v>
      </c>
      <c r="S14" s="1" t="n">
        <v>44.667815</v>
      </c>
      <c r="T14" s="1" t="n">
        <v>2</v>
      </c>
      <c r="U14" s="1" t="n">
        <v>801.471008300781</v>
      </c>
      <c r="V14" s="1" t="n">
        <v>3.19657087360607</v>
      </c>
      <c r="W14" s="29"/>
      <c r="Z14" s="29" t="n">
        <v>0.169686266787468</v>
      </c>
      <c r="AA14" s="1" t="n">
        <v>1</v>
      </c>
      <c r="AC14" s="29"/>
      <c r="AD14" s="21" t="n">
        <f aca="false">Z14*$AG$10</f>
        <v>0.184836199008894</v>
      </c>
      <c r="AE14" s="29" t="n">
        <f aca="false">AVERAGE(AC14,AD14)</f>
        <v>0.184836199008894</v>
      </c>
      <c r="AF14" s="21" t="n">
        <f aca="false">1/AE14</f>
        <v>5.41019565086317</v>
      </c>
      <c r="AG14" s="1" t="s">
        <v>640</v>
      </c>
      <c r="AH14" s="1" t="s">
        <v>641</v>
      </c>
    </row>
    <row r="15" s="1" customFormat="true" ht="15" hidden="false" customHeight="false" outlineLevel="0" collapsed="false">
      <c r="A15" s="1" t="s">
        <v>642</v>
      </c>
      <c r="B15" s="1" t="n">
        <v>4</v>
      </c>
      <c r="C15" s="1" t="n">
        <v>1</v>
      </c>
      <c r="D15" s="1" t="n">
        <v>1</v>
      </c>
      <c r="E15" s="1" t="s">
        <v>99</v>
      </c>
      <c r="F15" s="1" t="s">
        <v>643</v>
      </c>
      <c r="G15" s="1" t="n">
        <v>1</v>
      </c>
      <c r="H15" s="1" t="n">
        <v>2497.34369129</v>
      </c>
      <c r="I15" s="29" t="n">
        <v>0.000510792</v>
      </c>
      <c r="J15" s="1" t="n">
        <v>5.26222E-005</v>
      </c>
      <c r="K15" s="29" t="n">
        <v>12.21</v>
      </c>
      <c r="L15" s="1" t="n">
        <v>0</v>
      </c>
      <c r="M15" s="1" t="n">
        <v>62.75899</v>
      </c>
      <c r="N15" s="1" t="n">
        <v>3</v>
      </c>
      <c r="O15" s="1" t="n">
        <v>858.817199707031</v>
      </c>
      <c r="P15" s="1" t="n">
        <v>-1.17712155501747</v>
      </c>
      <c r="Q15" s="29" t="n">
        <v>47.39</v>
      </c>
      <c r="R15" s="1" t="n">
        <v>0.6383</v>
      </c>
      <c r="S15" s="1" t="n">
        <v>133.605325</v>
      </c>
      <c r="T15" s="1" t="n">
        <v>3</v>
      </c>
      <c r="U15" s="1" t="n">
        <v>833.119995117188</v>
      </c>
      <c r="V15" s="1" t="n">
        <v>0.697061269106682</v>
      </c>
      <c r="W15" s="29"/>
      <c r="Z15" s="29" t="n">
        <v>0.217022043563938</v>
      </c>
      <c r="AA15" s="1" t="n">
        <v>4</v>
      </c>
      <c r="AB15" s="1" t="n">
        <v>14.2433899313998</v>
      </c>
      <c r="AC15" s="29"/>
      <c r="AD15" s="21" t="n">
        <f aca="false">Z15*$AG$10</f>
        <v>0.236398209430485</v>
      </c>
      <c r="AE15" s="29" t="n">
        <f aca="false">AVERAGE(AC15,AD15)</f>
        <v>0.236398209430485</v>
      </c>
      <c r="AF15" s="21" t="n">
        <f aca="false">1/AE15</f>
        <v>4.2301504838346</v>
      </c>
      <c r="AG15" s="1" t="s">
        <v>101</v>
      </c>
      <c r="AH15" s="1" t="s">
        <v>102</v>
      </c>
    </row>
    <row r="16" s="1" customFormat="true" ht="15" hidden="false" customHeight="false" outlineLevel="0" collapsed="false">
      <c r="A16" s="1" t="s">
        <v>644</v>
      </c>
      <c r="B16" s="1" t="n">
        <v>13</v>
      </c>
      <c r="C16" s="1" t="n">
        <v>2</v>
      </c>
      <c r="D16" s="1" t="n">
        <v>2</v>
      </c>
      <c r="E16" s="1" t="s">
        <v>645</v>
      </c>
      <c r="F16" s="1" t="s">
        <v>619</v>
      </c>
      <c r="G16" s="1" t="n">
        <v>1</v>
      </c>
      <c r="H16" s="1" t="n">
        <v>1272.77739129</v>
      </c>
      <c r="I16" s="29" t="n">
        <v>0.000284444</v>
      </c>
      <c r="J16" s="1" t="n">
        <v>2.72408E-005</v>
      </c>
      <c r="K16" s="29"/>
      <c r="Q16" s="29" t="n">
        <v>55.96</v>
      </c>
      <c r="R16" s="1" t="n">
        <v>0.5893</v>
      </c>
      <c r="S16" s="1" t="n">
        <v>76.9896466666667</v>
      </c>
      <c r="T16" s="1" t="n">
        <v>2</v>
      </c>
      <c r="U16" s="1" t="n">
        <v>636.892883300781</v>
      </c>
      <c r="V16" s="1" t="n">
        <v>0.8632158065064</v>
      </c>
      <c r="W16" s="29"/>
      <c r="Z16" s="29" t="n">
        <v>0.389846635524899</v>
      </c>
      <c r="AA16" s="1" t="n">
        <v>9</v>
      </c>
      <c r="AB16" s="1" t="n">
        <v>11.2565030969125</v>
      </c>
      <c r="AC16" s="29"/>
      <c r="AD16" s="21" t="n">
        <f aca="false">Z16*$AG$10</f>
        <v>0.424652929615574</v>
      </c>
      <c r="AE16" s="29" t="n">
        <f aca="false">AVERAGE(AC16,AD16)</f>
        <v>0.424652929615574</v>
      </c>
      <c r="AF16" s="21" t="n">
        <f aca="false">1/AE16</f>
        <v>2.35486424385502</v>
      </c>
      <c r="AG16" s="1" t="s">
        <v>142</v>
      </c>
      <c r="AH16" s="1" t="s">
        <v>143</v>
      </c>
    </row>
    <row r="17" s="1" customFormat="true" ht="15" hidden="false" customHeight="false" outlineLevel="0" collapsed="false">
      <c r="A17" s="1" t="s">
        <v>646</v>
      </c>
      <c r="B17" s="1" t="n">
        <v>5</v>
      </c>
      <c r="C17" s="1" t="n">
        <v>1</v>
      </c>
      <c r="D17" s="1" t="n">
        <v>1</v>
      </c>
      <c r="E17" s="1" t="s">
        <v>155</v>
      </c>
      <c r="F17" s="1" t="s">
        <v>647</v>
      </c>
      <c r="G17" s="1" t="n">
        <v>1</v>
      </c>
      <c r="H17" s="1" t="n">
        <v>1721.83417129</v>
      </c>
      <c r="I17" s="29" t="n">
        <v>4.28411E-005</v>
      </c>
      <c r="J17" s="1" t="n">
        <v>0</v>
      </c>
      <c r="K17" s="29"/>
      <c r="Q17" s="29" t="n">
        <v>94.53</v>
      </c>
      <c r="R17" s="1" t="n">
        <v>1</v>
      </c>
      <c r="S17" s="1" t="n">
        <v>53.4910333333333</v>
      </c>
      <c r="T17" s="1" t="n">
        <v>2</v>
      </c>
      <c r="U17" s="1" t="n">
        <v>861.422302246094</v>
      </c>
      <c r="V17" s="1" t="n">
        <v>1.83326143743892</v>
      </c>
      <c r="W17" s="29"/>
      <c r="Z17" s="29" t="n">
        <v>0.418946448938425</v>
      </c>
      <c r="AA17" s="1" t="n">
        <v>4</v>
      </c>
      <c r="AB17" s="1" t="n">
        <v>73.3981497832356</v>
      </c>
      <c r="AC17" s="29"/>
      <c r="AD17" s="21" t="n">
        <f aca="false">Z17*$AG$10</f>
        <v>0.456350833076206</v>
      </c>
      <c r="AE17" s="29" t="n">
        <f aca="false">AVERAGE(AC17,AD17)</f>
        <v>0.456350833076206</v>
      </c>
      <c r="AF17" s="21" t="n">
        <f aca="false">1/AE17</f>
        <v>2.19129653661224</v>
      </c>
      <c r="AG17" s="1" t="s">
        <v>157</v>
      </c>
      <c r="AH17" s="1" t="s">
        <v>158</v>
      </c>
    </row>
    <row r="18" s="1" customFormat="true" ht="15" hidden="false" customHeight="false" outlineLevel="0" collapsed="false">
      <c r="A18" s="1" t="s">
        <v>648</v>
      </c>
      <c r="B18" s="1" t="n">
        <v>30</v>
      </c>
      <c r="C18" s="1" t="n">
        <v>1</v>
      </c>
      <c r="D18" s="1" t="n">
        <v>1</v>
      </c>
      <c r="E18" s="1" t="s">
        <v>167</v>
      </c>
      <c r="F18" s="1" t="s">
        <v>635</v>
      </c>
      <c r="G18" s="1" t="n">
        <v>1</v>
      </c>
      <c r="H18" s="1" t="n">
        <v>1484.80295629</v>
      </c>
      <c r="I18" s="29" t="n">
        <v>7.14506E-005</v>
      </c>
      <c r="J18" s="1" t="n">
        <v>0</v>
      </c>
      <c r="K18" s="29"/>
      <c r="Q18" s="29" t="n">
        <v>99.79</v>
      </c>
      <c r="R18" s="1" t="n">
        <v>0.82</v>
      </c>
      <c r="S18" s="1" t="n">
        <v>76.5871983333333</v>
      </c>
      <c r="T18" s="1" t="n">
        <v>2</v>
      </c>
      <c r="U18" s="1" t="n">
        <v>742.90625</v>
      </c>
      <c r="V18" s="1" t="n">
        <v>1.52685579626917</v>
      </c>
      <c r="W18" s="29"/>
      <c r="Z18" s="29" t="n">
        <v>0.44252830611446</v>
      </c>
      <c r="AA18" s="1" t="n">
        <v>18</v>
      </c>
      <c r="AB18" s="1" t="n">
        <v>48.8440600543391</v>
      </c>
      <c r="AC18" s="29"/>
      <c r="AD18" s="21" t="n">
        <f aca="false">Z18*$AG$10</f>
        <v>0.482038126034618</v>
      </c>
      <c r="AE18" s="29" t="n">
        <f aca="false">AVERAGE(AC18,AD18)</f>
        <v>0.482038126034618</v>
      </c>
      <c r="AF18" s="21" t="n">
        <f aca="false">1/AE18</f>
        <v>2.07452470248833</v>
      </c>
      <c r="AG18" s="1" t="s">
        <v>169</v>
      </c>
      <c r="AH18" s="1" t="s">
        <v>170</v>
      </c>
    </row>
    <row r="19" s="1" customFormat="true" ht="15" hidden="false" customHeight="false" outlineLevel="0" collapsed="false">
      <c r="A19" s="1" t="s">
        <v>649</v>
      </c>
      <c r="B19" s="1" t="n">
        <v>5</v>
      </c>
      <c r="C19" s="1" t="n">
        <v>1</v>
      </c>
      <c r="D19" s="1" t="n">
        <v>1</v>
      </c>
      <c r="E19" s="1" t="s">
        <v>219</v>
      </c>
      <c r="F19" s="1" t="s">
        <v>635</v>
      </c>
      <c r="G19" s="1" t="n">
        <v>1</v>
      </c>
      <c r="H19" s="1" t="n">
        <v>1350.72640129</v>
      </c>
      <c r="I19" s="29" t="n">
        <v>0.00169247</v>
      </c>
      <c r="J19" s="1" t="n">
        <v>0.00019596</v>
      </c>
      <c r="K19" s="29"/>
      <c r="Q19" s="29" t="n">
        <v>68.72</v>
      </c>
      <c r="R19" s="1" t="n">
        <v>0.1884</v>
      </c>
      <c r="S19" s="1" t="n">
        <v>48.33908</v>
      </c>
      <c r="T19" s="1" t="n">
        <v>2</v>
      </c>
      <c r="U19" s="1" t="n">
        <v>675.868347167969</v>
      </c>
      <c r="V19" s="1" t="n">
        <v>2.2331805572381</v>
      </c>
      <c r="W19" s="29"/>
      <c r="Z19" s="29" t="n">
        <v>1.96156111663965</v>
      </c>
      <c r="AA19" s="1" t="n">
        <v>4</v>
      </c>
      <c r="AB19" s="1" t="n">
        <v>6.2405140083225</v>
      </c>
      <c r="AC19" s="29"/>
      <c r="AD19" s="21" t="n">
        <f aca="false">Z19*$AG$10</f>
        <v>2.13669325035851</v>
      </c>
      <c r="AE19" s="29" t="n">
        <f aca="false">AVERAGE(AC19,AD19)</f>
        <v>2.13669325035851</v>
      </c>
      <c r="AF19" s="21" t="n">
        <f aca="false">1/AE19</f>
        <v>0.468012897888929</v>
      </c>
      <c r="AG19" s="1" t="s">
        <v>221</v>
      </c>
      <c r="AH19" s="1" t="s">
        <v>222</v>
      </c>
    </row>
    <row r="20" s="30" customFormat="true" ht="15" hidden="false" customHeight="false" outlineLevel="0" collapsed="false">
      <c r="A20" s="30" t="s">
        <v>650</v>
      </c>
      <c r="B20" s="30" t="n">
        <v>4</v>
      </c>
      <c r="C20" s="30" t="n">
        <v>1</v>
      </c>
      <c r="D20" s="30" t="n">
        <v>1</v>
      </c>
      <c r="E20" s="30" t="s">
        <v>231</v>
      </c>
      <c r="F20" s="30" t="s">
        <v>635</v>
      </c>
      <c r="G20" s="30" t="n">
        <v>1</v>
      </c>
      <c r="H20" s="30" t="n">
        <v>1954.95006529</v>
      </c>
      <c r="I20" s="31" t="n">
        <v>6.57076E-010</v>
      </c>
      <c r="J20" s="30" t="n">
        <v>0</v>
      </c>
      <c r="K20" s="31"/>
      <c r="Q20" s="31" t="n">
        <v>102.63</v>
      </c>
      <c r="R20" s="30" t="n">
        <v>0.7961</v>
      </c>
      <c r="S20" s="30" t="n">
        <v>71.6988683333333</v>
      </c>
      <c r="T20" s="30" t="n">
        <v>2</v>
      </c>
      <c r="U20" s="30" t="n">
        <v>977.981384277344</v>
      </c>
      <c r="V20" s="30" t="n">
        <v>2.77584311951505</v>
      </c>
      <c r="W20" s="31"/>
      <c r="Z20" s="31" t="n">
        <v>3.37109393865585</v>
      </c>
      <c r="AA20" s="30" t="n">
        <v>3</v>
      </c>
      <c r="AB20" s="30" t="n">
        <v>23.0786108040506</v>
      </c>
      <c r="AC20" s="31"/>
      <c r="AD20" s="21" t="n">
        <f aca="false">Z20*$AG$10</f>
        <v>3.67207200629562</v>
      </c>
      <c r="AE20" s="31" t="n">
        <f aca="false">AVERAGE(AC20,AD20)</f>
        <v>3.67207200629562</v>
      </c>
      <c r="AF20" s="25" t="n">
        <f aca="false">1/AE20</f>
        <v>0.272325814495343</v>
      </c>
      <c r="AG20" s="30" t="s">
        <v>233</v>
      </c>
      <c r="AH20" s="30" t="s">
        <v>234</v>
      </c>
    </row>
    <row r="21" customFormat="false" ht="15" hidden="false" customHeight="false" outlineLevel="0" collapsed="false">
      <c r="AF21" s="1"/>
    </row>
    <row r="22" customFormat="false" ht="15" hidden="false" customHeight="false" outlineLevel="0" collapsed="false">
      <c r="B22" s="32" t="s">
        <v>651</v>
      </c>
    </row>
    <row r="23" s="10" customFormat="true" ht="15" hidden="false" customHeight="false" outlineLevel="0" collapsed="false">
      <c r="A23" s="37"/>
      <c r="B23" s="37"/>
      <c r="C23" s="37"/>
      <c r="D23" s="37"/>
      <c r="E23" s="37"/>
      <c r="F23" s="37"/>
      <c r="G23" s="37"/>
      <c r="H23" s="37"/>
      <c r="I23" s="38"/>
      <c r="J23" s="37"/>
      <c r="K23" s="38"/>
      <c r="L23" s="37"/>
      <c r="M23" s="37" t="s">
        <v>652</v>
      </c>
      <c r="N23" s="37"/>
      <c r="O23" s="37"/>
      <c r="P23" s="37"/>
      <c r="Q23" s="38"/>
      <c r="R23" s="37"/>
      <c r="S23" s="37" t="s">
        <v>653</v>
      </c>
      <c r="T23" s="37"/>
      <c r="U23" s="37"/>
      <c r="V23" s="37"/>
      <c r="W23" s="38"/>
      <c r="X23" s="37" t="s">
        <v>652</v>
      </c>
      <c r="Y23" s="37"/>
      <c r="Z23" s="38"/>
      <c r="AA23" s="37" t="s">
        <v>653</v>
      </c>
      <c r="AB23" s="37"/>
      <c r="AC23" s="38"/>
      <c r="AD23" s="37"/>
      <c r="AE23" s="37"/>
      <c r="AF23" s="37"/>
    </row>
    <row r="24" s="1" customFormat="true" ht="15" hidden="false" customHeight="false" outlineLevel="0" collapsed="false">
      <c r="A24" s="5" t="s">
        <v>595</v>
      </c>
      <c r="B24" s="5" t="s">
        <v>596</v>
      </c>
      <c r="C24" s="5" t="s">
        <v>597</v>
      </c>
      <c r="D24" s="5" t="s">
        <v>598</v>
      </c>
      <c r="E24" s="5" t="s">
        <v>599</v>
      </c>
      <c r="F24" s="5" t="s">
        <v>600</v>
      </c>
      <c r="G24" s="5" t="s">
        <v>601</v>
      </c>
      <c r="H24" s="5" t="s">
        <v>602</v>
      </c>
      <c r="I24" s="7" t="s">
        <v>603</v>
      </c>
      <c r="J24" s="5" t="s">
        <v>604</v>
      </c>
      <c r="K24" s="7" t="s">
        <v>605</v>
      </c>
      <c r="L24" s="5" t="s">
        <v>606</v>
      </c>
      <c r="M24" s="5" t="s">
        <v>607</v>
      </c>
      <c r="N24" s="5" t="s">
        <v>608</v>
      </c>
      <c r="O24" s="5" t="s">
        <v>609</v>
      </c>
      <c r="P24" s="5" t="s">
        <v>610</v>
      </c>
      <c r="Q24" s="7" t="s">
        <v>605</v>
      </c>
      <c r="R24" s="5" t="s">
        <v>606</v>
      </c>
      <c r="S24" s="5" t="s">
        <v>607</v>
      </c>
      <c r="T24" s="5" t="s">
        <v>608</v>
      </c>
      <c r="U24" s="5" t="s">
        <v>609</v>
      </c>
      <c r="V24" s="5" t="s">
        <v>610</v>
      </c>
      <c r="W24" s="7" t="s">
        <v>611</v>
      </c>
      <c r="X24" s="5" t="s">
        <v>612</v>
      </c>
      <c r="Y24" s="5" t="s">
        <v>613</v>
      </c>
      <c r="Z24" s="7" t="s">
        <v>611</v>
      </c>
      <c r="AA24" s="5" t="s">
        <v>612</v>
      </c>
      <c r="AB24" s="5" t="s">
        <v>613</v>
      </c>
      <c r="AC24" s="7" t="s">
        <v>614</v>
      </c>
      <c r="AD24" s="12" t="s">
        <v>632</v>
      </c>
      <c r="AE24" s="5" t="s">
        <v>7</v>
      </c>
      <c r="AF24" s="5" t="s">
        <v>8</v>
      </c>
    </row>
    <row r="25" s="1" customFormat="true" ht="15" hidden="false" customHeight="false" outlineLevel="0" collapsed="false">
      <c r="A25" s="1" t="s">
        <v>634</v>
      </c>
      <c r="B25" s="1" t="n">
        <v>2</v>
      </c>
      <c r="C25" s="1" t="n">
        <v>1</v>
      </c>
      <c r="D25" s="1" t="n">
        <v>1</v>
      </c>
      <c r="E25" s="1" t="s">
        <v>49</v>
      </c>
      <c r="F25" s="1" t="s">
        <v>635</v>
      </c>
      <c r="G25" s="1" t="n">
        <v>1</v>
      </c>
      <c r="H25" s="1" t="n">
        <v>2052.05682129</v>
      </c>
      <c r="I25" s="29" t="n">
        <v>1.87886E-006</v>
      </c>
      <c r="J25" s="1" t="n">
        <v>0</v>
      </c>
      <c r="K25" s="29"/>
      <c r="Q25" s="29" t="n">
        <v>112.1</v>
      </c>
      <c r="R25" s="1" t="n">
        <v>0.8036</v>
      </c>
      <c r="S25" s="1" t="n">
        <v>67.9266216666667</v>
      </c>
      <c r="T25" s="1" t="n">
        <v>2</v>
      </c>
      <c r="U25" s="1" t="n">
        <v>1026.537109375</v>
      </c>
      <c r="V25" s="1" t="n">
        <v>4.93204179083871</v>
      </c>
      <c r="W25" s="29"/>
      <c r="Z25" s="29" t="n">
        <v>0.01</v>
      </c>
      <c r="AA25" s="1" t="n">
        <v>2</v>
      </c>
      <c r="AB25" s="1" t="n">
        <v>0</v>
      </c>
      <c r="AC25" s="29" t="n">
        <f aca="false">AVERAGE(W25,Z25)</f>
        <v>0.01</v>
      </c>
      <c r="AD25" s="21" t="n">
        <f aca="false">1/AC25</f>
        <v>100</v>
      </c>
      <c r="AE25" s="1" t="s">
        <v>51</v>
      </c>
      <c r="AF25" s="1" t="s">
        <v>52</v>
      </c>
    </row>
    <row r="26" s="1" customFormat="true" ht="15" hidden="false" customHeight="false" outlineLevel="0" collapsed="false">
      <c r="A26" s="1" t="s">
        <v>654</v>
      </c>
      <c r="B26" s="1" t="n">
        <v>2</v>
      </c>
      <c r="C26" s="1" t="n">
        <v>1</v>
      </c>
      <c r="D26" s="1" t="n">
        <v>1</v>
      </c>
      <c r="E26" s="1" t="s">
        <v>89</v>
      </c>
      <c r="F26" s="1" t="s">
        <v>655</v>
      </c>
      <c r="G26" s="1" t="n">
        <v>1</v>
      </c>
      <c r="H26" s="1" t="n">
        <v>1347.65736129</v>
      </c>
      <c r="I26" s="29" t="n">
        <v>0.0330611</v>
      </c>
      <c r="J26" s="1" t="n">
        <v>0.0031019</v>
      </c>
      <c r="K26" s="29" t="n">
        <v>10.76</v>
      </c>
      <c r="L26" s="1" t="n">
        <v>1</v>
      </c>
      <c r="M26" s="1" t="n">
        <v>92.3868866666667</v>
      </c>
      <c r="N26" s="1" t="n">
        <v>2</v>
      </c>
      <c r="O26" s="1" t="n">
        <v>674.331481933594</v>
      </c>
      <c r="P26" s="1" t="n">
        <v>-1.24219468591747</v>
      </c>
      <c r="Q26" s="29" t="n">
        <v>18.2</v>
      </c>
      <c r="R26" s="1" t="n">
        <v>0</v>
      </c>
      <c r="S26" s="1" t="n">
        <v>124.00728</v>
      </c>
      <c r="T26" s="1" t="n">
        <v>2</v>
      </c>
      <c r="U26" s="1" t="n">
        <v>674.331481933594</v>
      </c>
      <c r="V26" s="1" t="n">
        <v>-1.24219468591747</v>
      </c>
      <c r="W26" s="29"/>
      <c r="Z26" s="29" t="n">
        <v>0.01</v>
      </c>
      <c r="AA26" s="1" t="n">
        <v>2</v>
      </c>
      <c r="AB26" s="1" t="n">
        <v>0</v>
      </c>
      <c r="AC26" s="29" t="n">
        <f aca="false">AVERAGE(W26,Z26)</f>
        <v>0.01</v>
      </c>
      <c r="AD26" s="21" t="n">
        <f aca="false">1/AC26</f>
        <v>100</v>
      </c>
      <c r="AE26" s="1" t="s">
        <v>91</v>
      </c>
      <c r="AF26" s="1" t="s">
        <v>92</v>
      </c>
    </row>
    <row r="27" s="1" customFormat="true" ht="15" hidden="false" customHeight="false" outlineLevel="0" collapsed="false">
      <c r="A27" s="1" t="s">
        <v>656</v>
      </c>
      <c r="B27" s="1" t="n">
        <v>3</v>
      </c>
      <c r="C27" s="1" t="n">
        <v>1</v>
      </c>
      <c r="D27" s="1" t="n">
        <v>1</v>
      </c>
      <c r="E27" s="1" t="s">
        <v>657</v>
      </c>
      <c r="F27" s="1" t="s">
        <v>635</v>
      </c>
      <c r="G27" s="1" t="n">
        <v>1</v>
      </c>
      <c r="H27" s="1" t="n">
        <v>2063.07686129</v>
      </c>
      <c r="I27" s="29" t="n">
        <v>7.80085E-008</v>
      </c>
      <c r="J27" s="1" t="n">
        <v>0</v>
      </c>
      <c r="K27" s="29"/>
      <c r="Q27" s="29" t="n">
        <v>78.96</v>
      </c>
      <c r="R27" s="1" t="n">
        <v>0.8228</v>
      </c>
      <c r="S27" s="1" t="n">
        <v>62.8833083333333</v>
      </c>
      <c r="T27" s="1" t="n">
        <v>2</v>
      </c>
      <c r="U27" s="1" t="n">
        <v>1032.04357910156</v>
      </c>
      <c r="V27" s="1" t="n">
        <v>1.46397023861175</v>
      </c>
      <c r="W27" s="29"/>
      <c r="Z27" s="29" t="n">
        <v>0.01</v>
      </c>
      <c r="AA27" s="1" t="n">
        <v>2</v>
      </c>
      <c r="AB27" s="1" t="n">
        <v>0</v>
      </c>
      <c r="AC27" s="29" t="n">
        <f aca="false">AVERAGE(W27,Z27)</f>
        <v>0.01</v>
      </c>
      <c r="AD27" s="21" t="n">
        <f aca="false">1/AC27</f>
        <v>100</v>
      </c>
      <c r="AE27" s="1" t="s">
        <v>658</v>
      </c>
      <c r="AF27" s="1" t="s">
        <v>659</v>
      </c>
    </row>
    <row r="28" s="1" customFormat="true" ht="15" hidden="false" customHeight="false" outlineLevel="0" collapsed="false">
      <c r="A28" s="1" t="s">
        <v>660</v>
      </c>
      <c r="B28" s="1" t="n">
        <v>16</v>
      </c>
      <c r="C28" s="1" t="n">
        <v>1</v>
      </c>
      <c r="D28" s="1" t="n">
        <v>1</v>
      </c>
      <c r="E28" s="1" t="s">
        <v>128</v>
      </c>
      <c r="F28" s="1" t="s">
        <v>661</v>
      </c>
      <c r="G28" s="1" t="n">
        <v>1</v>
      </c>
      <c r="H28" s="1" t="n">
        <v>2374.11921129</v>
      </c>
      <c r="I28" s="29" t="n">
        <v>8.91345E-008</v>
      </c>
      <c r="J28" s="1" t="n">
        <v>0</v>
      </c>
      <c r="K28" s="29"/>
      <c r="Q28" s="29" t="n">
        <v>130.63</v>
      </c>
      <c r="R28" s="1" t="n">
        <v>0.855</v>
      </c>
      <c r="S28" s="1" t="n">
        <v>90.2473683333333</v>
      </c>
      <c r="T28" s="1" t="n">
        <v>2</v>
      </c>
      <c r="U28" s="1" t="n">
        <v>1187.56762695313</v>
      </c>
      <c r="V28" s="1" t="n">
        <v>3.69231090336213</v>
      </c>
      <c r="W28" s="29"/>
      <c r="Z28" s="29" t="n">
        <v>0.212613392500444</v>
      </c>
      <c r="AA28" s="1" t="n">
        <v>11</v>
      </c>
      <c r="AB28" s="1" t="n">
        <v>15.9439293989129</v>
      </c>
      <c r="AC28" s="29" t="n">
        <f aca="false">AVERAGE(W28,Z28)</f>
        <v>0.212613392500444</v>
      </c>
      <c r="AD28" s="21" t="n">
        <f aca="false">1/AC28</f>
        <v>4.70337257798994</v>
      </c>
      <c r="AE28" s="1" t="s">
        <v>130</v>
      </c>
      <c r="AF28" s="1" t="s">
        <v>131</v>
      </c>
    </row>
    <row r="29" s="1" customFormat="true" ht="15" hidden="false" customHeight="false" outlineLevel="0" collapsed="false">
      <c r="A29" s="1" t="s">
        <v>662</v>
      </c>
      <c r="B29" s="1" t="n">
        <v>32</v>
      </c>
      <c r="C29" s="1" t="n">
        <v>1</v>
      </c>
      <c r="D29" s="1" t="n">
        <v>1</v>
      </c>
      <c r="E29" s="1" t="s">
        <v>144</v>
      </c>
      <c r="F29" s="1" t="s">
        <v>663</v>
      </c>
      <c r="G29" s="1" t="n">
        <v>0</v>
      </c>
      <c r="H29" s="1" t="n">
        <v>2748.30722129</v>
      </c>
      <c r="I29" s="29" t="n">
        <v>2.85305E-007</v>
      </c>
      <c r="J29" s="1" t="n">
        <v>0</v>
      </c>
      <c r="K29" s="29"/>
      <c r="Q29" s="29" t="n">
        <v>83.13</v>
      </c>
      <c r="R29" s="1" t="n">
        <v>1</v>
      </c>
      <c r="S29" s="1" t="n">
        <v>43.8876716666667</v>
      </c>
      <c r="T29" s="1" t="n">
        <v>3</v>
      </c>
      <c r="U29" s="1" t="n">
        <v>916.777709960938</v>
      </c>
      <c r="V29" s="1" t="n">
        <v>4.13175525792024</v>
      </c>
      <c r="W29" s="29"/>
      <c r="Z29" s="29" t="n">
        <v>0.216761790143056</v>
      </c>
      <c r="AA29" s="1" t="n">
        <v>12</v>
      </c>
      <c r="AB29" s="1" t="n">
        <v>9.13257524453543</v>
      </c>
      <c r="AC29" s="29" t="n">
        <f aca="false">AVERAGE(W29,Z29)</f>
        <v>0.216761790143056</v>
      </c>
      <c r="AD29" s="21" t="n">
        <f aca="false">1/AC29</f>
        <v>4.61335920569779</v>
      </c>
      <c r="AE29" s="1" t="s">
        <v>146</v>
      </c>
      <c r="AF29" s="1" t="s">
        <v>147</v>
      </c>
    </row>
    <row r="30" customFormat="false" ht="15" hidden="false" customHeight="false" outlineLevel="0" collapsed="false">
      <c r="A30" s="1" t="s">
        <v>664</v>
      </c>
      <c r="B30" s="1" t="n">
        <v>2</v>
      </c>
      <c r="C30" s="1" t="n">
        <v>1</v>
      </c>
      <c r="D30" s="1" t="n">
        <v>1</v>
      </c>
      <c r="E30" s="1" t="s">
        <v>665</v>
      </c>
      <c r="F30" s="1" t="s">
        <v>666</v>
      </c>
      <c r="G30" s="1" t="n">
        <v>1</v>
      </c>
      <c r="H30" s="1" t="n">
        <v>1661.76148529</v>
      </c>
      <c r="I30" s="29" t="n">
        <v>0.00109957</v>
      </c>
      <c r="J30" s="1" t="n">
        <v>0.000174319</v>
      </c>
      <c r="K30" s="29"/>
      <c r="L30" s="1"/>
      <c r="M30" s="1"/>
      <c r="N30" s="1"/>
      <c r="O30" s="1"/>
      <c r="P30" s="1"/>
      <c r="Q30" s="29" t="n">
        <v>54.03</v>
      </c>
      <c r="R30" s="1" t="n">
        <v>0.5741</v>
      </c>
      <c r="S30" s="1" t="n">
        <v>40.869455</v>
      </c>
      <c r="T30" s="1" t="n">
        <v>2</v>
      </c>
      <c r="U30" s="1" t="n">
        <v>831.385681152344</v>
      </c>
      <c r="V30" s="1" t="n">
        <v>1.5648362958803</v>
      </c>
      <c r="W30" s="29"/>
      <c r="X30" s="1"/>
      <c r="Y30" s="1"/>
      <c r="Z30" s="29" t="n">
        <v>2.01384189798149</v>
      </c>
      <c r="AA30" s="1" t="n">
        <v>1</v>
      </c>
      <c r="AB30" s="1"/>
      <c r="AC30" s="29" t="n">
        <f aca="false">AVERAGE(W30,Z30)</f>
        <v>2.01384189798149</v>
      </c>
      <c r="AD30" s="21" t="n">
        <f aca="false">1/AC30</f>
        <v>0.496563310656273</v>
      </c>
      <c r="AE30" s="1" t="s">
        <v>667</v>
      </c>
      <c r="AF30" s="1" t="s">
        <v>668</v>
      </c>
    </row>
    <row r="31" s="33" customFormat="true" ht="15" hidden="false" customHeight="false" outlineLevel="0" collapsed="false">
      <c r="A31" s="30" t="s">
        <v>669</v>
      </c>
      <c r="B31" s="30" t="n">
        <v>2</v>
      </c>
      <c r="C31" s="30" t="n">
        <v>1</v>
      </c>
      <c r="D31" s="30" t="n">
        <v>1</v>
      </c>
      <c r="E31" s="30" t="s">
        <v>207</v>
      </c>
      <c r="F31" s="30" t="s">
        <v>635</v>
      </c>
      <c r="G31" s="30" t="n">
        <v>1</v>
      </c>
      <c r="H31" s="30" t="n">
        <v>1306.69630529</v>
      </c>
      <c r="I31" s="31" t="n">
        <v>0.00315286</v>
      </c>
      <c r="J31" s="30" t="n">
        <v>0.000444564</v>
      </c>
      <c r="K31" s="31"/>
      <c r="L31" s="30"/>
      <c r="M31" s="30"/>
      <c r="N31" s="30"/>
      <c r="O31" s="30"/>
      <c r="P31" s="30"/>
      <c r="Q31" s="31" t="n">
        <v>47.21</v>
      </c>
      <c r="R31" s="30" t="n">
        <v>0.3191</v>
      </c>
      <c r="S31" s="30" t="n">
        <v>45.55129</v>
      </c>
      <c r="T31" s="30" t="n">
        <v>2</v>
      </c>
      <c r="U31" s="30" t="n">
        <v>653.852722167969</v>
      </c>
      <c r="V31" s="30" t="n">
        <v>1.42528599051485</v>
      </c>
      <c r="W31" s="31"/>
      <c r="X31" s="30"/>
      <c r="Y31" s="30"/>
      <c r="Z31" s="31" t="n">
        <v>2.07303325119407</v>
      </c>
      <c r="AA31" s="30" t="n">
        <v>2</v>
      </c>
      <c r="AB31" s="30" t="n">
        <v>31.5537925043844</v>
      </c>
      <c r="AC31" s="31" t="n">
        <f aca="false">AVERAGE(W31,Z31)</f>
        <v>2.07303325119407</v>
      </c>
      <c r="AD31" s="25" t="n">
        <f aca="false">1/AC31</f>
        <v>0.482384930113397</v>
      </c>
      <c r="AE31" s="30" t="s">
        <v>209</v>
      </c>
      <c r="AF31" s="30" t="s">
        <v>210</v>
      </c>
      <c r="AI31" s="34"/>
      <c r="AK31" s="33" t="s">
        <v>670</v>
      </c>
      <c r="AO31" s="33" t="s">
        <v>671</v>
      </c>
      <c r="AQ31" s="34"/>
      <c r="AR31" s="33" t="s">
        <v>672</v>
      </c>
      <c r="AT31" s="34"/>
      <c r="AU31" s="33" t="s">
        <v>673</v>
      </c>
      <c r="AW31" s="34"/>
      <c r="AX31" s="33" t="s">
        <v>674</v>
      </c>
      <c r="AZ31" s="34"/>
      <c r="BA31" s="33" t="s">
        <v>670</v>
      </c>
      <c r="BC31" s="34"/>
    </row>
    <row r="32" s="39" customFormat="true" ht="1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3"/>
      <c r="J32" s="1"/>
      <c r="K32" s="3"/>
      <c r="L32" s="1"/>
      <c r="M32" s="1"/>
      <c r="N32" s="1"/>
      <c r="O32" s="1"/>
      <c r="P32" s="1"/>
      <c r="Q32" s="3"/>
      <c r="R32" s="1"/>
      <c r="S32" s="1"/>
      <c r="T32" s="1"/>
      <c r="U32" s="1"/>
      <c r="V32" s="1"/>
      <c r="W32" s="3"/>
      <c r="X32" s="1"/>
      <c r="Y32" s="1"/>
      <c r="Z32" s="3"/>
      <c r="AA32" s="1"/>
      <c r="AB32" s="1"/>
      <c r="AC32" s="3"/>
      <c r="AD32" s="3"/>
      <c r="AE32" s="1"/>
      <c r="AF32" s="1"/>
      <c r="AI32" s="40"/>
      <c r="AQ32" s="40"/>
      <c r="AT32" s="40"/>
      <c r="AW32" s="40"/>
      <c r="AZ32" s="40"/>
      <c r="BC32" s="40"/>
    </row>
    <row r="33" s="5" customFormat="true" ht="15" hidden="false" customHeight="false" outlineLevel="0" collapsed="false">
      <c r="A33" s="1"/>
      <c r="B33" s="32" t="s">
        <v>675</v>
      </c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5" t="s">
        <v>609</v>
      </c>
      <c r="AH33" s="5" t="s">
        <v>610</v>
      </c>
      <c r="AI33" s="7" t="s">
        <v>605</v>
      </c>
      <c r="AJ33" s="5" t="s">
        <v>606</v>
      </c>
      <c r="AK33" s="5" t="s">
        <v>607</v>
      </c>
      <c r="AL33" s="5" t="s">
        <v>608</v>
      </c>
      <c r="AM33" s="5" t="s">
        <v>609</v>
      </c>
      <c r="AN33" s="5" t="s">
        <v>610</v>
      </c>
      <c r="AO33" s="5" t="s">
        <v>612</v>
      </c>
      <c r="AP33" s="5" t="s">
        <v>613</v>
      </c>
      <c r="AQ33" s="7" t="s">
        <v>611</v>
      </c>
      <c r="AR33" s="5" t="s">
        <v>612</v>
      </c>
      <c r="AS33" s="5" t="s">
        <v>613</v>
      </c>
      <c r="AT33" s="7" t="s">
        <v>611</v>
      </c>
      <c r="AU33" s="5" t="s">
        <v>612</v>
      </c>
      <c r="AV33" s="5" t="s">
        <v>613</v>
      </c>
      <c r="AW33" s="7" t="s">
        <v>611</v>
      </c>
      <c r="AX33" s="5" t="s">
        <v>612</v>
      </c>
      <c r="AY33" s="5" t="s">
        <v>613</v>
      </c>
      <c r="AZ33" s="7" t="s">
        <v>611</v>
      </c>
      <c r="BA33" s="5" t="s">
        <v>612</v>
      </c>
      <c r="BB33" s="5" t="s">
        <v>613</v>
      </c>
      <c r="BC33" s="7" t="s">
        <v>614</v>
      </c>
      <c r="BD33" s="4" t="s">
        <v>615</v>
      </c>
      <c r="BE33" s="5" t="s">
        <v>7</v>
      </c>
      <c r="BF33" s="5" t="s">
        <v>8</v>
      </c>
    </row>
    <row r="34" s="1" customFormat="true" ht="15" hidden="false" customHeight="false" outlineLevel="0" collapsed="false">
      <c r="A34" s="33"/>
      <c r="B34" s="33"/>
      <c r="C34" s="33"/>
      <c r="D34" s="33"/>
      <c r="E34" s="33"/>
      <c r="F34" s="33"/>
      <c r="G34" s="33"/>
      <c r="H34" s="33"/>
      <c r="I34" s="34"/>
      <c r="J34" s="33"/>
      <c r="K34" s="34"/>
      <c r="L34" s="33"/>
      <c r="M34" s="33" t="s">
        <v>671</v>
      </c>
      <c r="N34" s="33"/>
      <c r="O34" s="33"/>
      <c r="P34" s="33"/>
      <c r="Q34" s="34"/>
      <c r="R34" s="33"/>
      <c r="S34" s="33" t="s">
        <v>672</v>
      </c>
      <c r="T34" s="33"/>
      <c r="U34" s="33"/>
      <c r="V34" s="33"/>
      <c r="W34" s="34"/>
      <c r="X34" s="33"/>
      <c r="Y34" s="33" t="s">
        <v>673</v>
      </c>
      <c r="Z34" s="33"/>
      <c r="AA34" s="33"/>
      <c r="AB34" s="33"/>
      <c r="AC34" s="34"/>
      <c r="AD34" s="33"/>
      <c r="AE34" s="33" t="s">
        <v>674</v>
      </c>
      <c r="AF34" s="33"/>
      <c r="AG34" s="1" t="n">
        <v>1127.81066894531</v>
      </c>
      <c r="AH34" s="1" t="n">
        <v>0.996979936017465</v>
      </c>
      <c r="AI34" s="29" t="n">
        <v>13.24</v>
      </c>
      <c r="AK34" s="1" t="n">
        <v>57.4725783333333</v>
      </c>
      <c r="AL34" s="1" t="n">
        <v>4</v>
      </c>
      <c r="AM34" s="1" t="n">
        <v>1127.81066894531</v>
      </c>
      <c r="AN34" s="1" t="n">
        <v>0.996979936017465</v>
      </c>
      <c r="AO34" s="29"/>
      <c r="AQ34" s="29"/>
      <c r="AT34" s="29" t="n">
        <v>100</v>
      </c>
      <c r="AU34" s="1" t="n">
        <v>1</v>
      </c>
      <c r="AW34" s="29"/>
      <c r="AZ34" s="29"/>
      <c r="BC34" s="29" t="n">
        <v>100</v>
      </c>
      <c r="BD34" s="21" t="n">
        <v>100</v>
      </c>
      <c r="BE34" s="1" t="s">
        <v>676</v>
      </c>
      <c r="BF34" s="1" t="s">
        <v>677</v>
      </c>
    </row>
    <row r="35" s="1" customFormat="true" ht="15" hidden="false" customHeight="false" outlineLevel="0" collapsed="false">
      <c r="A35" s="5" t="s">
        <v>595</v>
      </c>
      <c r="B35" s="5" t="s">
        <v>596</v>
      </c>
      <c r="C35" s="5" t="s">
        <v>597</v>
      </c>
      <c r="D35" s="5" t="s">
        <v>598</v>
      </c>
      <c r="E35" s="5" t="s">
        <v>599</v>
      </c>
      <c r="F35" s="5" t="s">
        <v>600</v>
      </c>
      <c r="G35" s="5" t="s">
        <v>601</v>
      </c>
      <c r="H35" s="5" t="s">
        <v>602</v>
      </c>
      <c r="I35" s="7" t="s">
        <v>603</v>
      </c>
      <c r="J35" s="5" t="s">
        <v>604</v>
      </c>
      <c r="K35" s="7" t="s">
        <v>605</v>
      </c>
      <c r="L35" s="5" t="s">
        <v>606</v>
      </c>
      <c r="M35" s="5" t="s">
        <v>607</v>
      </c>
      <c r="N35" s="5" t="s">
        <v>608</v>
      </c>
      <c r="O35" s="5" t="s">
        <v>609</v>
      </c>
      <c r="P35" s="5" t="s">
        <v>610</v>
      </c>
      <c r="Q35" s="7" t="s">
        <v>605</v>
      </c>
      <c r="R35" s="5" t="s">
        <v>606</v>
      </c>
      <c r="S35" s="5" t="s">
        <v>607</v>
      </c>
      <c r="T35" s="5" t="s">
        <v>608</v>
      </c>
      <c r="U35" s="5" t="s">
        <v>609</v>
      </c>
      <c r="V35" s="5" t="s">
        <v>610</v>
      </c>
      <c r="W35" s="7" t="s">
        <v>605</v>
      </c>
      <c r="X35" s="5" t="s">
        <v>606</v>
      </c>
      <c r="Y35" s="5" t="s">
        <v>607</v>
      </c>
      <c r="Z35" s="5" t="s">
        <v>608</v>
      </c>
      <c r="AA35" s="5" t="s">
        <v>609</v>
      </c>
      <c r="AB35" s="5" t="s">
        <v>610</v>
      </c>
      <c r="AC35" s="7" t="s">
        <v>605</v>
      </c>
      <c r="AD35" s="5" t="s">
        <v>606</v>
      </c>
      <c r="AE35" s="5" t="s">
        <v>607</v>
      </c>
      <c r="AF35" s="5" t="s">
        <v>608</v>
      </c>
      <c r="AG35" s="1" t="n">
        <v>479.763305664063</v>
      </c>
      <c r="AH35" s="1" t="n">
        <v>1.99204320621989</v>
      </c>
      <c r="AI35" s="29" t="n">
        <v>28.75</v>
      </c>
      <c r="AJ35" s="1" t="n">
        <v>0.2759</v>
      </c>
      <c r="AK35" s="1" t="n">
        <v>51.20531</v>
      </c>
      <c r="AL35" s="1" t="n">
        <v>2</v>
      </c>
      <c r="AM35" s="1" t="n">
        <v>479.763305664063</v>
      </c>
      <c r="AN35" s="1" t="n">
        <v>1.99204320621989</v>
      </c>
      <c r="AO35" s="29"/>
      <c r="AQ35" s="29"/>
      <c r="AT35" s="29"/>
      <c r="AW35" s="29" t="n">
        <v>100</v>
      </c>
      <c r="AX35" s="1" t="n">
        <v>1</v>
      </c>
      <c r="AZ35" s="29"/>
      <c r="BC35" s="29" t="n">
        <v>100</v>
      </c>
      <c r="BD35" s="21" t="n">
        <v>100</v>
      </c>
      <c r="BE35" s="1" t="s">
        <v>678</v>
      </c>
      <c r="BF35" s="1" t="s">
        <v>679</v>
      </c>
    </row>
    <row r="36" s="1" customFormat="true" ht="15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18"/>
      <c r="J36" s="2"/>
      <c r="K36" s="18"/>
      <c r="L36" s="2"/>
      <c r="M36" s="2"/>
      <c r="N36" s="2"/>
      <c r="O36" s="2"/>
      <c r="P36" s="2"/>
      <c r="Q36" s="18"/>
      <c r="R36" s="2"/>
      <c r="S36" s="2"/>
      <c r="T36" s="2"/>
      <c r="U36" s="2"/>
      <c r="V36" s="2"/>
      <c r="W36" s="18"/>
      <c r="X36" s="2"/>
      <c r="Y36" s="2"/>
      <c r="Z36" s="2"/>
      <c r="AA36" s="2"/>
      <c r="AB36" s="2"/>
      <c r="AC36" s="18"/>
      <c r="AD36" s="2"/>
      <c r="AE36" s="2"/>
      <c r="AF36" s="2"/>
      <c r="AI36" s="29"/>
      <c r="AO36" s="29"/>
      <c r="AQ36" s="29"/>
      <c r="AT36" s="29"/>
      <c r="AW36" s="29"/>
      <c r="AZ36" s="29"/>
      <c r="BC36" s="29"/>
      <c r="BD36" s="21"/>
    </row>
    <row r="37" s="1" customFormat="true" ht="15" hidden="false" customHeight="false" outlineLevel="0" collapsed="false">
      <c r="A37" s="1" t="s">
        <v>680</v>
      </c>
      <c r="B37" s="1" t="n">
        <v>3</v>
      </c>
      <c r="C37" s="1" t="n">
        <v>1</v>
      </c>
      <c r="D37" s="1" t="n">
        <v>1</v>
      </c>
      <c r="E37" s="1" t="s">
        <v>107</v>
      </c>
      <c r="F37" s="1" t="s">
        <v>681</v>
      </c>
      <c r="G37" s="1" t="n">
        <v>1</v>
      </c>
      <c r="H37" s="1" t="n">
        <v>1617.92204329</v>
      </c>
      <c r="I37" s="29" t="n">
        <v>0.00409163</v>
      </c>
      <c r="J37" s="1" t="n">
        <v>0.00079881</v>
      </c>
      <c r="K37" s="29"/>
      <c r="Q37" s="29"/>
      <c r="W37" s="29" t="n">
        <v>17.28</v>
      </c>
      <c r="X37" s="1" t="n">
        <v>0.1765</v>
      </c>
      <c r="Y37" s="1" t="n">
        <v>28.8981466666667</v>
      </c>
      <c r="Z37" s="1" t="n">
        <v>3</v>
      </c>
      <c r="AA37" s="1" t="n">
        <v>563.311645507813</v>
      </c>
      <c r="AB37" s="1" t="n">
        <v>6.83566145749006</v>
      </c>
      <c r="AC37" s="29" t="n">
        <v>28.28</v>
      </c>
      <c r="AD37" s="1" t="n">
        <v>0.5714</v>
      </c>
      <c r="AE37" s="1" t="n">
        <v>68.0025816666667</v>
      </c>
      <c r="AF37" s="1" t="n">
        <v>3</v>
      </c>
      <c r="AG37" s="1" t="n">
        <v>671.385131835938</v>
      </c>
      <c r="AH37" s="1" t="n">
        <v>0.376931000982038</v>
      </c>
      <c r="AI37" s="29" t="n">
        <v>52.41</v>
      </c>
      <c r="AJ37" s="1" t="n">
        <v>0.4231</v>
      </c>
      <c r="AK37" s="1" t="n">
        <v>50.1163233333333</v>
      </c>
      <c r="AL37" s="1" t="n">
        <v>2</v>
      </c>
      <c r="AM37" s="1" t="n">
        <v>671.385131835938</v>
      </c>
      <c r="AN37" s="1" t="n">
        <v>0.376931000982038</v>
      </c>
      <c r="AO37" s="29"/>
      <c r="AQ37" s="29"/>
      <c r="AT37" s="29"/>
      <c r="AW37" s="29" t="n">
        <v>23.4663577191348</v>
      </c>
      <c r="AX37" s="1" t="n">
        <v>2</v>
      </c>
      <c r="AY37" s="1" t="n">
        <v>30.4841891831223</v>
      </c>
      <c r="AZ37" s="29" t="n">
        <v>19.1922244665152</v>
      </c>
      <c r="BA37" s="1" t="n">
        <v>1</v>
      </c>
      <c r="BC37" s="29" t="n">
        <v>21.329291092825</v>
      </c>
      <c r="BD37" s="21" t="n">
        <v>23.2059114354623</v>
      </c>
      <c r="BE37" s="1" t="s">
        <v>465</v>
      </c>
      <c r="BF37" s="1" t="s">
        <v>466</v>
      </c>
    </row>
    <row r="38" s="1" customFormat="true" ht="15" hidden="false" customHeight="false" outlineLevel="0" collapsed="false">
      <c r="A38" s="1" t="s">
        <v>618</v>
      </c>
      <c r="B38" s="1" t="n">
        <v>15</v>
      </c>
      <c r="C38" s="1" t="n">
        <v>1</v>
      </c>
      <c r="D38" s="1" t="n">
        <v>1</v>
      </c>
      <c r="E38" s="1" t="s">
        <v>128</v>
      </c>
      <c r="F38" s="1" t="s">
        <v>619</v>
      </c>
      <c r="G38" s="1" t="n">
        <v>1</v>
      </c>
      <c r="H38" s="1" t="n">
        <v>1341.76248129</v>
      </c>
      <c r="I38" s="29" t="n">
        <v>0.000605692</v>
      </c>
      <c r="J38" s="41" t="n">
        <v>8.48905E-005</v>
      </c>
      <c r="K38" s="29"/>
      <c r="Q38" s="29"/>
      <c r="W38" s="29" t="n">
        <v>58.07</v>
      </c>
      <c r="X38" s="1" t="n">
        <v>0.7069</v>
      </c>
      <c r="Y38" s="1" t="n">
        <v>28.2000816666667</v>
      </c>
      <c r="Z38" s="1" t="n">
        <v>2</v>
      </c>
      <c r="AA38" s="1" t="n">
        <v>671.385070800781</v>
      </c>
      <c r="AB38" s="1" t="n">
        <v>0.285953414261444</v>
      </c>
      <c r="AC38" s="29" t="n">
        <v>52.41</v>
      </c>
      <c r="AD38" s="1" t="n">
        <v>0.4231</v>
      </c>
      <c r="AE38" s="1" t="n">
        <v>50.1163233333333</v>
      </c>
      <c r="AF38" s="1" t="n">
        <v>2</v>
      </c>
      <c r="AG38" s="1" t="n">
        <v>1224.54565429688</v>
      </c>
      <c r="AH38" s="1" t="n">
        <v>0.456566934778786</v>
      </c>
      <c r="AI38" s="29" t="n">
        <v>64.55</v>
      </c>
      <c r="AJ38" s="1" t="n">
        <v>0.7385</v>
      </c>
      <c r="AK38" s="1" t="n">
        <v>59.6266483333333</v>
      </c>
      <c r="AL38" s="1" t="n">
        <v>4</v>
      </c>
      <c r="AM38" s="1" t="n">
        <v>913.400085449219</v>
      </c>
      <c r="AN38" s="1" t="n">
        <v>2.53949898252456</v>
      </c>
      <c r="AO38" s="29"/>
      <c r="AQ38" s="29"/>
      <c r="AT38" s="29" t="n">
        <v>1.01598444885922</v>
      </c>
      <c r="AU38" s="1" t="n">
        <v>2</v>
      </c>
      <c r="AV38" s="1" t="n">
        <v>1.79243331246312</v>
      </c>
      <c r="AW38" s="29" t="n">
        <v>1.11119270396155</v>
      </c>
      <c r="AX38" s="1" t="n">
        <v>3</v>
      </c>
      <c r="AY38" s="1" t="n">
        <v>14.8645738520293</v>
      </c>
      <c r="AZ38" s="29" t="n">
        <v>10.5413125556619</v>
      </c>
      <c r="BA38" s="1" t="n">
        <v>2</v>
      </c>
      <c r="BB38" s="1" t="n">
        <v>26067.8547129188</v>
      </c>
      <c r="BC38" s="29" t="n">
        <v>4.22282990282756</v>
      </c>
      <c r="BD38" s="21" t="n">
        <v>4.59436820031036</v>
      </c>
      <c r="BE38" s="1" t="s">
        <v>682</v>
      </c>
      <c r="BF38" s="1" t="s">
        <v>683</v>
      </c>
    </row>
    <row r="39" s="1" customFormat="true" ht="15" hidden="false" customHeight="false" outlineLevel="0" collapsed="false">
      <c r="A39" s="1" t="s">
        <v>684</v>
      </c>
      <c r="B39" s="1" t="n">
        <v>4</v>
      </c>
      <c r="C39" s="1" t="n">
        <v>1</v>
      </c>
      <c r="D39" s="1" t="n">
        <v>1</v>
      </c>
      <c r="E39" s="1" t="s">
        <v>467</v>
      </c>
      <c r="F39" s="1" t="s">
        <v>639</v>
      </c>
      <c r="G39" s="1" t="n">
        <v>1</v>
      </c>
      <c r="H39" s="1" t="n">
        <v>1331.69556529</v>
      </c>
      <c r="I39" s="29" t="n">
        <v>0.0102834</v>
      </c>
      <c r="J39" s="1" t="n">
        <v>0.00133787</v>
      </c>
      <c r="K39" s="29"/>
      <c r="Q39" s="29"/>
      <c r="W39" s="29" t="n">
        <v>22.98</v>
      </c>
      <c r="X39" s="1" t="n">
        <v>0.0435</v>
      </c>
      <c r="Y39" s="1" t="n">
        <v>39.2932316666667</v>
      </c>
      <c r="Z39" s="1" t="n">
        <v>3</v>
      </c>
      <c r="AA39" s="1" t="n">
        <v>444.569580078125</v>
      </c>
      <c r="AB39" s="1" t="n">
        <v>-1.03500804588194</v>
      </c>
      <c r="AC39" s="29" t="n">
        <v>40.31</v>
      </c>
      <c r="AD39" s="1" t="n">
        <v>0.4</v>
      </c>
      <c r="AE39" s="1" t="n">
        <v>60.7441183333333</v>
      </c>
      <c r="AF39" s="1" t="n">
        <v>2</v>
      </c>
      <c r="AG39" s="1" t="n">
        <v>413.234222412109</v>
      </c>
      <c r="AH39" s="1" t="n">
        <v>-0.129740527457809</v>
      </c>
      <c r="AI39" s="29" t="n">
        <v>42.46</v>
      </c>
      <c r="AJ39" s="1" t="n">
        <v>0.6429</v>
      </c>
      <c r="AK39" s="1" t="n">
        <v>20.915185</v>
      </c>
      <c r="AL39" s="1" t="n">
        <v>2</v>
      </c>
      <c r="AM39" s="1" t="n">
        <v>413.234832763672</v>
      </c>
      <c r="AN39" s="1" t="n">
        <v>1.34907278764428</v>
      </c>
      <c r="AO39" s="29"/>
      <c r="AQ39" s="29"/>
      <c r="AT39" s="29" t="n">
        <v>1.04613573427749</v>
      </c>
      <c r="AU39" s="1" t="n">
        <v>3</v>
      </c>
      <c r="AV39" s="1" t="n">
        <v>9.88870427960923</v>
      </c>
      <c r="AW39" s="29" t="n">
        <v>0.941031387349461</v>
      </c>
      <c r="AX39" s="1" t="n">
        <v>4</v>
      </c>
      <c r="AY39" s="1" t="n">
        <v>22.012335501635</v>
      </c>
      <c r="AZ39" s="29" t="n">
        <v>10.0692356782275</v>
      </c>
      <c r="BA39" s="1" t="n">
        <v>2</v>
      </c>
      <c r="BB39" s="1" t="n">
        <v>32772.8155436753</v>
      </c>
      <c r="BC39" s="29" t="n">
        <v>4.01880093328482</v>
      </c>
      <c r="BD39" s="21" t="n">
        <v>4.37238809900872</v>
      </c>
      <c r="BE39" s="1" t="s">
        <v>685</v>
      </c>
      <c r="BF39" s="1" t="s">
        <v>686</v>
      </c>
    </row>
    <row r="40" s="1" customFormat="true" ht="15" hidden="false" customHeight="false" outlineLevel="0" collapsed="false">
      <c r="A40" s="1" t="s">
        <v>687</v>
      </c>
      <c r="B40" s="1" t="n">
        <v>9</v>
      </c>
      <c r="C40" s="1" t="n">
        <v>1</v>
      </c>
      <c r="D40" s="1" t="n">
        <v>1</v>
      </c>
      <c r="E40" s="1" t="s">
        <v>688</v>
      </c>
      <c r="F40" s="1" t="s">
        <v>689</v>
      </c>
      <c r="G40" s="1" t="n">
        <v>0</v>
      </c>
      <c r="H40" s="1" t="n">
        <v>3671.62073329</v>
      </c>
      <c r="I40" s="42" t="n">
        <v>7.81402E-006</v>
      </c>
      <c r="J40" s="1" t="n">
        <v>0</v>
      </c>
      <c r="K40" s="29"/>
      <c r="Q40" s="29"/>
      <c r="W40" s="29" t="n">
        <v>64.35</v>
      </c>
      <c r="X40" s="1" t="n">
        <v>0.7188</v>
      </c>
      <c r="Y40" s="1" t="n">
        <v>43.1178483333333</v>
      </c>
      <c r="Z40" s="1" t="n">
        <v>3</v>
      </c>
      <c r="AA40" s="1" t="n">
        <v>1217.52795410156</v>
      </c>
      <c r="AB40" s="1" t="n">
        <v>0.0185600332144196</v>
      </c>
      <c r="AC40" s="29" t="n">
        <v>80.36</v>
      </c>
      <c r="AD40" s="1" t="n">
        <v>0.8125</v>
      </c>
      <c r="AE40" s="1" t="n">
        <v>60.4906466666667</v>
      </c>
      <c r="AF40" s="1" t="n">
        <v>3</v>
      </c>
      <c r="AG40" s="1" t="n">
        <v>771.072021484375</v>
      </c>
      <c r="AH40" s="1" t="n">
        <v>2.2117995365086</v>
      </c>
      <c r="AI40" s="29" t="n">
        <v>62.26</v>
      </c>
      <c r="AJ40" s="1" t="n">
        <v>0.7903</v>
      </c>
      <c r="AK40" s="1" t="n">
        <v>46.0062916666667</v>
      </c>
      <c r="AL40" s="1" t="n">
        <v>3</v>
      </c>
      <c r="AM40" s="1" t="n">
        <v>766.39501953125</v>
      </c>
      <c r="AN40" s="1" t="n">
        <v>3.67150574839245</v>
      </c>
      <c r="AO40" s="29"/>
      <c r="AQ40" s="29"/>
      <c r="AT40" s="29" t="n">
        <v>0.980135329237801</v>
      </c>
      <c r="AU40" s="1" t="n">
        <v>12</v>
      </c>
      <c r="AV40" s="1" t="n">
        <v>2.52330260207949</v>
      </c>
      <c r="AW40" s="29" t="n">
        <v>0.971638348064354</v>
      </c>
      <c r="AX40" s="1" t="n">
        <v>4</v>
      </c>
      <c r="AY40" s="1" t="n">
        <v>3.55566436410128</v>
      </c>
      <c r="AZ40" s="29" t="n">
        <v>9.72390528902863</v>
      </c>
      <c r="BA40" s="1" t="n">
        <v>2</v>
      </c>
      <c r="BB40" s="1" t="n">
        <v>39135.7849751812</v>
      </c>
      <c r="BC40" s="29" t="n">
        <v>3.89189298877693</v>
      </c>
      <c r="BD40" s="21" t="n">
        <v>4.23431438113925</v>
      </c>
      <c r="BE40" s="1" t="s">
        <v>497</v>
      </c>
      <c r="BF40" s="1" t="s">
        <v>498</v>
      </c>
    </row>
    <row r="41" s="1" customFormat="true" ht="15" hidden="false" customHeight="false" outlineLevel="0" collapsed="false">
      <c r="A41" s="1" t="s">
        <v>690</v>
      </c>
      <c r="B41" s="1" t="n">
        <v>9</v>
      </c>
      <c r="C41" s="1" t="n">
        <v>1</v>
      </c>
      <c r="D41" s="1" t="n">
        <v>1</v>
      </c>
      <c r="E41" s="1" t="s">
        <v>691</v>
      </c>
      <c r="F41" s="1" t="s">
        <v>617</v>
      </c>
      <c r="G41" s="1" t="n">
        <v>0</v>
      </c>
      <c r="H41" s="1" t="n">
        <v>825.46127529</v>
      </c>
      <c r="I41" s="29" t="n">
        <v>0.00402538</v>
      </c>
      <c r="J41" s="1" t="n">
        <v>0.000748624</v>
      </c>
      <c r="K41" s="29"/>
      <c r="Q41" s="29" t="n">
        <v>16.1</v>
      </c>
      <c r="R41" s="1" t="n">
        <v>1</v>
      </c>
      <c r="S41" s="1" t="n">
        <v>68.672735</v>
      </c>
      <c r="T41" s="1" t="n">
        <v>2</v>
      </c>
      <c r="U41" s="1" t="n">
        <v>442.237487792969</v>
      </c>
      <c r="V41" s="1" t="n">
        <v>1.06813972551648</v>
      </c>
      <c r="W41" s="29" t="n">
        <v>49.39</v>
      </c>
      <c r="X41" s="1" t="n">
        <v>0.7143</v>
      </c>
      <c r="Y41" s="1" t="n">
        <v>18.954855</v>
      </c>
      <c r="Z41" s="1" t="n">
        <v>2</v>
      </c>
      <c r="AA41" s="1" t="n">
        <v>413.233764648438</v>
      </c>
      <c r="AB41" s="1" t="n">
        <v>-1.23885051378437</v>
      </c>
      <c r="AC41" s="29" t="n">
        <v>45.77</v>
      </c>
      <c r="AD41" s="1" t="n">
        <v>1</v>
      </c>
      <c r="AE41" s="1" t="n">
        <v>46.9523883333333</v>
      </c>
      <c r="AF41" s="1" t="n">
        <v>2</v>
      </c>
      <c r="AG41" s="1" t="n">
        <v>538.8017578125</v>
      </c>
      <c r="AH41" s="1" t="n">
        <v>1.47474724876025</v>
      </c>
      <c r="AI41" s="29" t="n">
        <v>35.75</v>
      </c>
      <c r="AJ41" s="1" t="n">
        <v>0.4722</v>
      </c>
      <c r="AK41" s="1" t="n">
        <v>44.839705</v>
      </c>
      <c r="AL41" s="1" t="n">
        <v>2</v>
      </c>
      <c r="AM41" s="1" t="n">
        <v>538.801147460938</v>
      </c>
      <c r="AN41" s="1" t="n">
        <v>0.340891415891927</v>
      </c>
      <c r="AO41" s="29"/>
      <c r="AQ41" s="29"/>
      <c r="AT41" s="29" t="n">
        <v>5.3865553520405</v>
      </c>
      <c r="AU41" s="1" t="n">
        <v>3</v>
      </c>
      <c r="AV41" s="1" t="n">
        <v>32.6699871403984</v>
      </c>
      <c r="AW41" s="29" t="n">
        <v>1.8529475125947</v>
      </c>
      <c r="AX41" s="1" t="n">
        <v>2</v>
      </c>
      <c r="AY41" s="1" t="n">
        <v>2.60204643530677</v>
      </c>
      <c r="AZ41" s="29" t="n">
        <v>1.88574923561114</v>
      </c>
      <c r="BA41" s="1" t="n">
        <v>1</v>
      </c>
      <c r="BC41" s="29" t="n">
        <v>3.04175070008211</v>
      </c>
      <c r="BD41" s="21" t="n">
        <v>3.30937381123772</v>
      </c>
      <c r="BE41" s="1" t="s">
        <v>504</v>
      </c>
      <c r="BF41" s="1" t="s">
        <v>505</v>
      </c>
    </row>
    <row r="42" s="1" customFormat="true" ht="15" hidden="false" customHeight="false" outlineLevel="0" collapsed="false">
      <c r="A42" s="1" t="s">
        <v>692</v>
      </c>
      <c r="B42" s="1" t="n">
        <v>30</v>
      </c>
      <c r="C42" s="1" t="n">
        <v>1</v>
      </c>
      <c r="D42" s="1" t="n">
        <v>1</v>
      </c>
      <c r="E42" s="1" t="s">
        <v>128</v>
      </c>
      <c r="F42" s="1" t="s">
        <v>693</v>
      </c>
      <c r="G42" s="1" t="n">
        <v>2</v>
      </c>
      <c r="H42" s="1" t="n">
        <v>2311.19639929</v>
      </c>
      <c r="I42" s="42" t="n">
        <v>1.18586E-005</v>
      </c>
      <c r="J42" s="1" t="n">
        <v>0</v>
      </c>
      <c r="K42" s="29"/>
      <c r="Q42" s="29"/>
      <c r="W42" s="29" t="n">
        <v>74.26</v>
      </c>
      <c r="X42" s="1" t="n">
        <v>0.8514</v>
      </c>
      <c r="Y42" s="1" t="n">
        <v>24.6833233333333</v>
      </c>
      <c r="Z42" s="1" t="n">
        <v>3</v>
      </c>
      <c r="AA42" s="1" t="n">
        <v>771.071655273438</v>
      </c>
      <c r="AB42" s="1" t="n">
        <v>1.73644711174821</v>
      </c>
      <c r="AC42" s="29" t="n">
        <v>76.32</v>
      </c>
      <c r="AD42" s="1" t="n">
        <v>0.75</v>
      </c>
      <c r="AE42" s="1" t="n">
        <v>46.1623216666667</v>
      </c>
      <c r="AF42" s="1" t="n">
        <v>3</v>
      </c>
      <c r="AI42" s="29"/>
      <c r="AO42" s="29"/>
      <c r="AQ42" s="29"/>
      <c r="AT42" s="29" t="n">
        <v>2.86309841319496</v>
      </c>
      <c r="AU42" s="1" t="n">
        <v>3</v>
      </c>
      <c r="AV42" s="1" t="n">
        <v>274.603344913533</v>
      </c>
      <c r="AW42" s="29"/>
      <c r="AZ42" s="29"/>
      <c r="BC42" s="29" t="n">
        <v>2.86309841319496</v>
      </c>
      <c r="BD42" s="21" t="n">
        <v>3.11500311559652</v>
      </c>
      <c r="BE42" s="1" t="s">
        <v>694</v>
      </c>
      <c r="BF42" s="1" t="s">
        <v>695</v>
      </c>
    </row>
    <row r="43" s="1" customFormat="true" ht="15" hidden="false" customHeight="false" outlineLevel="0" collapsed="false">
      <c r="A43" s="1" t="s">
        <v>696</v>
      </c>
      <c r="B43" s="1" t="n">
        <v>11</v>
      </c>
      <c r="C43" s="1" t="n">
        <v>1</v>
      </c>
      <c r="D43" s="1" t="n">
        <v>1</v>
      </c>
      <c r="E43" s="1" t="s">
        <v>503</v>
      </c>
      <c r="F43" s="1" t="s">
        <v>697</v>
      </c>
      <c r="G43" s="1" t="n">
        <v>0</v>
      </c>
      <c r="H43" s="1" t="n">
        <v>1076.59465129</v>
      </c>
      <c r="I43" s="29" t="n">
        <v>0.00187933</v>
      </c>
      <c r="J43" s="1" t="n">
        <v>0.0002969</v>
      </c>
      <c r="K43" s="29"/>
      <c r="Q43" s="29"/>
      <c r="W43" s="29" t="n">
        <v>52.64</v>
      </c>
      <c r="X43" s="1" t="n">
        <v>0.7358</v>
      </c>
      <c r="Y43" s="1" t="n">
        <v>26.902155</v>
      </c>
      <c r="Z43" s="1" t="n">
        <v>2</v>
      </c>
      <c r="AA43" s="1" t="n">
        <v>538.800354003906</v>
      </c>
      <c r="AB43" s="1" t="n">
        <v>-1.13312116683689</v>
      </c>
      <c r="AC43" s="29" t="n">
        <v>56.44</v>
      </c>
      <c r="AD43" s="1" t="n">
        <v>0.6786</v>
      </c>
      <c r="AE43" s="1" t="n">
        <v>45.5513533333333</v>
      </c>
      <c r="AF43" s="1" t="n">
        <v>2</v>
      </c>
      <c r="AG43" s="1" t="n">
        <v>537.954040527344</v>
      </c>
      <c r="AH43" s="1" t="n">
        <v>1.52808233439005</v>
      </c>
      <c r="AI43" s="29" t="n">
        <v>33.39</v>
      </c>
      <c r="AJ43" s="1" t="n">
        <v>0.697</v>
      </c>
      <c r="AK43" s="1" t="n">
        <v>45.291495</v>
      </c>
      <c r="AL43" s="1" t="n">
        <v>3</v>
      </c>
      <c r="AM43" s="1" t="n">
        <v>537.95361328125</v>
      </c>
      <c r="AN43" s="1" t="n">
        <v>0.732882921590766</v>
      </c>
      <c r="AO43" s="29"/>
      <c r="AQ43" s="29"/>
      <c r="AT43" s="29"/>
      <c r="AW43" s="29" t="n">
        <v>2.89799710638042</v>
      </c>
      <c r="AX43" s="1" t="n">
        <v>2</v>
      </c>
      <c r="AY43" s="1" t="n">
        <v>12.0153424902014</v>
      </c>
      <c r="AZ43" s="29" t="n">
        <v>2.67317713798049</v>
      </c>
      <c r="BA43" s="1" t="n">
        <v>1</v>
      </c>
      <c r="BC43" s="29" t="n">
        <v>2.78558712218046</v>
      </c>
      <c r="BD43" s="21" t="n">
        <v>3.03067212931559</v>
      </c>
      <c r="BE43" s="1" t="s">
        <v>521</v>
      </c>
      <c r="BF43" s="1" t="s">
        <v>522</v>
      </c>
    </row>
    <row r="44" s="1" customFormat="true" ht="15" hidden="false" customHeight="false" outlineLevel="0" collapsed="false">
      <c r="A44" s="1" t="s">
        <v>698</v>
      </c>
      <c r="B44" s="1" t="n">
        <v>4</v>
      </c>
      <c r="C44" s="1" t="n">
        <v>1</v>
      </c>
      <c r="D44" s="1" t="n">
        <v>1</v>
      </c>
      <c r="E44" s="1" t="s">
        <v>519</v>
      </c>
      <c r="F44" s="1" t="s">
        <v>635</v>
      </c>
      <c r="G44" s="1" t="n">
        <v>2</v>
      </c>
      <c r="H44" s="1" t="n">
        <v>1611.84510529</v>
      </c>
      <c r="I44" s="29" t="n">
        <v>0.00441576</v>
      </c>
      <c r="J44" s="1" t="n">
        <v>0.000898942</v>
      </c>
      <c r="K44" s="29"/>
      <c r="Q44" s="29"/>
      <c r="W44" s="29" t="n">
        <v>22.22</v>
      </c>
      <c r="X44" s="1" t="n">
        <v>0.3636</v>
      </c>
      <c r="Y44" s="1" t="n">
        <v>58.5596916666667</v>
      </c>
      <c r="Z44" s="1" t="n">
        <v>3</v>
      </c>
      <c r="AA44" s="1" t="n">
        <v>551.958129882813</v>
      </c>
      <c r="AB44" s="1" t="n">
        <v>2.51902176970889</v>
      </c>
      <c r="AC44" s="29" t="n">
        <v>47.08</v>
      </c>
      <c r="AD44" s="1" t="n">
        <v>0.7447</v>
      </c>
      <c r="AE44" s="1" t="n">
        <v>45.971445</v>
      </c>
      <c r="AF44" s="1" t="n">
        <v>3</v>
      </c>
      <c r="AG44" s="1" t="n">
        <v>644.808044433594</v>
      </c>
      <c r="AH44" s="1" t="n">
        <v>1.84458739494347</v>
      </c>
      <c r="AI44" s="29" t="n">
        <v>57.47</v>
      </c>
      <c r="AJ44" s="1" t="n">
        <v>0.7368</v>
      </c>
      <c r="AK44" s="1" t="n">
        <v>41.4352783333333</v>
      </c>
      <c r="AL44" s="1" t="n">
        <v>2</v>
      </c>
      <c r="AM44" s="1" t="n">
        <v>644.808044433594</v>
      </c>
      <c r="AN44" s="1" t="n">
        <v>1.84458739494347</v>
      </c>
      <c r="AO44" s="29"/>
      <c r="AQ44" s="29"/>
      <c r="AT44" s="29" t="n">
        <v>5.47257137381632</v>
      </c>
      <c r="AU44" s="1" t="n">
        <v>1</v>
      </c>
      <c r="AW44" s="29" t="n">
        <v>1.15563027643636</v>
      </c>
      <c r="AX44" s="1" t="n">
        <v>3</v>
      </c>
      <c r="AY44" s="1" t="n">
        <v>18.6208653833782</v>
      </c>
      <c r="AZ44" s="29" t="n">
        <v>0.888631041803853</v>
      </c>
      <c r="BA44" s="1" t="n">
        <v>2</v>
      </c>
      <c r="BB44" s="1" t="n">
        <v>62.4859351003227</v>
      </c>
      <c r="BC44" s="29" t="n">
        <v>2.50561089735218</v>
      </c>
      <c r="BD44" s="21" t="n">
        <v>2.72606268640796</v>
      </c>
      <c r="BE44" s="1" t="s">
        <v>282</v>
      </c>
      <c r="BF44" s="1" t="s">
        <v>699</v>
      </c>
    </row>
    <row r="45" s="1" customFormat="true" ht="15" hidden="false" customHeight="false" outlineLevel="0" collapsed="false">
      <c r="A45" s="1" t="s">
        <v>700</v>
      </c>
      <c r="B45" s="1" t="n">
        <v>3</v>
      </c>
      <c r="C45" s="1" t="n">
        <v>1</v>
      </c>
      <c r="D45" s="1" t="n">
        <v>1</v>
      </c>
      <c r="E45" s="1" t="s">
        <v>530</v>
      </c>
      <c r="F45" s="1" t="s">
        <v>701</v>
      </c>
      <c r="G45" s="1" t="n">
        <v>0</v>
      </c>
      <c r="H45" s="1" t="n">
        <v>1837.99157929</v>
      </c>
      <c r="I45" s="29" t="n">
        <v>0.00109888</v>
      </c>
      <c r="J45" s="1" t="n">
        <v>0.000164572</v>
      </c>
      <c r="K45" s="29"/>
      <c r="Q45" s="29"/>
      <c r="W45" s="29" t="n">
        <v>40.74</v>
      </c>
      <c r="X45" s="1" t="n">
        <v>0.6098</v>
      </c>
      <c r="Y45" s="1" t="n">
        <v>72.81155</v>
      </c>
      <c r="Z45" s="1" t="n">
        <v>3</v>
      </c>
      <c r="AA45" s="1" t="n">
        <v>613.335144042969</v>
      </c>
      <c r="AB45" s="1" t="n">
        <v>-0.381079598802565</v>
      </c>
      <c r="AC45" s="29"/>
      <c r="AG45" s="1" t="n">
        <v>731.859191894531</v>
      </c>
      <c r="AH45" s="1" t="n">
        <v>1.11154612951744</v>
      </c>
      <c r="AI45" s="29" t="n">
        <v>68.16</v>
      </c>
      <c r="AJ45" s="1" t="n">
        <v>0.7794</v>
      </c>
      <c r="AK45" s="1" t="n">
        <v>59.4575416666667</v>
      </c>
      <c r="AL45" s="1" t="n">
        <v>2</v>
      </c>
      <c r="AM45" s="1" t="n">
        <v>731.859191894531</v>
      </c>
      <c r="AN45" s="1" t="n">
        <v>1.11154612951744</v>
      </c>
      <c r="AO45" s="29"/>
      <c r="AQ45" s="29"/>
      <c r="AT45" s="29" t="n">
        <v>0.374575251336099</v>
      </c>
      <c r="AU45" s="1" t="n">
        <v>4</v>
      </c>
      <c r="AV45" s="1" t="n">
        <v>66.2612518017208</v>
      </c>
      <c r="AW45" s="29" t="n">
        <v>3.07715468409438</v>
      </c>
      <c r="AX45" s="1" t="n">
        <v>6</v>
      </c>
      <c r="AY45" s="1" t="n">
        <v>170.591309183493</v>
      </c>
      <c r="AZ45" s="29" t="n">
        <v>3.39600483513959</v>
      </c>
      <c r="BA45" s="1" t="n">
        <v>4</v>
      </c>
      <c r="BB45" s="1" t="n">
        <v>461.557247611563</v>
      </c>
      <c r="BC45" s="29" t="n">
        <v>2.28257825685669</v>
      </c>
      <c r="BD45" s="21" t="n">
        <v>2.48340690942826</v>
      </c>
      <c r="BE45" s="1" t="s">
        <v>539</v>
      </c>
      <c r="BF45" s="1" t="s">
        <v>540</v>
      </c>
    </row>
    <row r="46" s="1" customFormat="true" ht="15" hidden="false" customHeight="false" outlineLevel="0" collapsed="false">
      <c r="A46" s="1" t="s">
        <v>702</v>
      </c>
      <c r="B46" s="1" t="n">
        <v>6</v>
      </c>
      <c r="C46" s="1" t="n">
        <v>1</v>
      </c>
      <c r="D46" s="1" t="n">
        <v>1</v>
      </c>
      <c r="E46" s="1" t="s">
        <v>703</v>
      </c>
      <c r="F46" s="1" t="s">
        <v>704</v>
      </c>
      <c r="G46" s="1" t="n">
        <v>0</v>
      </c>
      <c r="H46" s="1" t="n">
        <v>1288.60643529</v>
      </c>
      <c r="I46" s="29" t="n">
        <v>0.00199535</v>
      </c>
      <c r="J46" s="1" t="n">
        <v>0.000321338</v>
      </c>
      <c r="K46" s="29"/>
      <c r="Q46" s="29"/>
      <c r="W46" s="29" t="n">
        <v>19.69</v>
      </c>
      <c r="X46" s="1" t="n">
        <v>0.05</v>
      </c>
      <c r="Y46" s="1" t="n">
        <v>24.489925</v>
      </c>
      <c r="Z46" s="1" t="n">
        <v>2</v>
      </c>
      <c r="AA46" s="1" t="n">
        <v>649.295959472656</v>
      </c>
      <c r="AB46" s="1" t="n">
        <v>0.351441792676542</v>
      </c>
      <c r="AC46" s="29" t="n">
        <v>57.47</v>
      </c>
      <c r="AD46" s="1" t="n">
        <v>0.7368</v>
      </c>
      <c r="AE46" s="1" t="n">
        <v>41.4352783333333</v>
      </c>
      <c r="AF46" s="1" t="n">
        <v>2</v>
      </c>
      <c r="AG46" s="1" t="n">
        <v>832.893371582031</v>
      </c>
      <c r="AH46" s="1" t="n">
        <v>5.77031353807351</v>
      </c>
      <c r="AI46" s="29"/>
      <c r="AO46" s="29"/>
      <c r="AQ46" s="29"/>
      <c r="AT46" s="29" t="n">
        <v>2.01998339672338</v>
      </c>
      <c r="AU46" s="1" t="n">
        <v>4</v>
      </c>
      <c r="AV46" s="1" t="n">
        <v>16533.3968490069</v>
      </c>
      <c r="AW46" s="29"/>
      <c r="AZ46" s="29"/>
      <c r="BC46" s="29" t="n">
        <v>2.01998339672338</v>
      </c>
      <c r="BD46" s="21" t="n">
        <v>2.19770810016446</v>
      </c>
      <c r="BE46" s="1" t="s">
        <v>556</v>
      </c>
      <c r="BF46" s="1" t="s">
        <v>557</v>
      </c>
    </row>
    <row r="47" s="1" customFormat="true" ht="15" hidden="false" customHeight="false" outlineLevel="0" collapsed="false">
      <c r="A47" s="1" t="s">
        <v>705</v>
      </c>
      <c r="B47" s="1" t="n">
        <v>16</v>
      </c>
      <c r="C47" s="1" t="n">
        <v>1</v>
      </c>
      <c r="D47" s="1" t="n">
        <v>1</v>
      </c>
      <c r="E47" s="1" t="s">
        <v>537</v>
      </c>
      <c r="F47" s="1" t="s">
        <v>706</v>
      </c>
      <c r="G47" s="1" t="n">
        <v>0</v>
      </c>
      <c r="H47" s="1" t="n">
        <v>1462.70948129</v>
      </c>
      <c r="I47" s="29" t="n">
        <v>0.000126871</v>
      </c>
      <c r="J47" s="41" t="n">
        <v>5.08231E-005</v>
      </c>
      <c r="K47" s="29"/>
      <c r="Q47" s="29"/>
      <c r="W47" s="29" t="n">
        <v>81.75</v>
      </c>
      <c r="X47" s="1" t="n">
        <v>0.8293</v>
      </c>
      <c r="Y47" s="1" t="n">
        <v>37.5768466666667</v>
      </c>
      <c r="Z47" s="1" t="n">
        <v>2</v>
      </c>
      <c r="AA47" s="1" t="n">
        <v>731.859436035156</v>
      </c>
      <c r="AB47" s="1" t="n">
        <v>1.44536583619588</v>
      </c>
      <c r="AC47" s="29" t="n">
        <v>68.16</v>
      </c>
      <c r="AD47" s="1" t="n">
        <v>0.7794</v>
      </c>
      <c r="AE47" s="1" t="n">
        <v>59.4575416666667</v>
      </c>
      <c r="AF47" s="1" t="n">
        <v>2</v>
      </c>
      <c r="AG47" s="1" t="n">
        <v>718.651000976563</v>
      </c>
      <c r="AH47" s="1" t="n">
        <v>-2.5170666631451</v>
      </c>
      <c r="AI47" s="29" t="n">
        <v>13.98</v>
      </c>
      <c r="AJ47" s="1" t="n">
        <v>0.0714</v>
      </c>
      <c r="AK47" s="1" t="n">
        <v>28.2230583333333</v>
      </c>
      <c r="AL47" s="1" t="n">
        <v>3</v>
      </c>
      <c r="AM47" s="1" t="n">
        <v>718.651000976563</v>
      </c>
      <c r="AN47" s="1" t="n">
        <v>-2.5170666631451</v>
      </c>
      <c r="AO47" s="29"/>
      <c r="AQ47" s="29"/>
      <c r="AT47" s="29" t="n">
        <v>2.00602970164553</v>
      </c>
      <c r="AU47" s="1" t="n">
        <v>2</v>
      </c>
      <c r="AV47" s="1" t="n">
        <v>8.89055913267073</v>
      </c>
      <c r="AW47" s="29"/>
      <c r="AZ47" s="29"/>
      <c r="BC47" s="29" t="n">
        <v>2.00602970164553</v>
      </c>
      <c r="BD47" s="21" t="n">
        <v>2.18252671364932</v>
      </c>
      <c r="BE47" s="1" t="s">
        <v>558</v>
      </c>
      <c r="BF47" s="1" t="s">
        <v>559</v>
      </c>
    </row>
    <row r="48" s="1" customFormat="true" ht="15" hidden="false" customHeight="false" outlineLevel="0" collapsed="false">
      <c r="A48" s="1" t="s">
        <v>707</v>
      </c>
      <c r="B48" s="1" t="n">
        <v>8</v>
      </c>
      <c r="C48" s="1" t="n">
        <v>1</v>
      </c>
      <c r="D48" s="1" t="n">
        <v>1</v>
      </c>
      <c r="E48" s="1" t="s">
        <v>555</v>
      </c>
      <c r="F48" s="1" t="s">
        <v>708</v>
      </c>
      <c r="G48" s="1" t="n">
        <v>0</v>
      </c>
      <c r="H48" s="1" t="n">
        <v>1648.77494529</v>
      </c>
      <c r="I48" s="29" t="n">
        <v>0.00110793</v>
      </c>
      <c r="J48" s="1" t="n">
        <v>0.000197313</v>
      </c>
      <c r="K48" s="29"/>
      <c r="Q48" s="29"/>
      <c r="W48" s="29" t="n">
        <v>61.31</v>
      </c>
      <c r="X48" s="1" t="n">
        <v>0.7541</v>
      </c>
      <c r="Y48" s="1" t="n">
        <v>30.891315</v>
      </c>
      <c r="Z48" s="1" t="n">
        <v>2</v>
      </c>
      <c r="AA48" s="1" t="n">
        <v>824.891479492188</v>
      </c>
      <c r="AB48" s="1" t="n">
        <v>0.447037588250126</v>
      </c>
      <c r="AC48" s="29" t="n">
        <v>16.42</v>
      </c>
      <c r="AD48" s="1" t="n">
        <v>0.3125</v>
      </c>
      <c r="AE48" s="1" t="n">
        <v>43.372095</v>
      </c>
      <c r="AF48" s="1" t="n">
        <v>2</v>
      </c>
      <c r="AG48" s="1" t="n">
        <v>915.132202148438</v>
      </c>
      <c r="AH48" s="1" t="n">
        <v>2.68205991873835</v>
      </c>
      <c r="AI48" s="29" t="n">
        <v>23.5</v>
      </c>
      <c r="AJ48" s="1" t="n">
        <v>0.25</v>
      </c>
      <c r="AK48" s="1" t="n">
        <v>77.65598</v>
      </c>
      <c r="AL48" s="1" t="n">
        <v>3</v>
      </c>
      <c r="AM48" s="1" t="n">
        <v>912.788818359375</v>
      </c>
      <c r="AN48" s="1" t="n">
        <v>-2.05728667062289</v>
      </c>
      <c r="AO48" s="29"/>
      <c r="AQ48" s="29"/>
      <c r="AT48" s="29"/>
      <c r="AW48" s="29" t="n">
        <v>1.88378090756307</v>
      </c>
      <c r="AX48" s="1" t="n">
        <v>2</v>
      </c>
      <c r="AY48" s="1" t="n">
        <v>9.96305710851675</v>
      </c>
      <c r="AZ48" s="29" t="n">
        <v>2.01438695369351</v>
      </c>
      <c r="BA48" s="1" t="n">
        <v>1</v>
      </c>
      <c r="BC48" s="29" t="n">
        <v>1.94908393062829</v>
      </c>
      <c r="BD48" s="21" t="n">
        <v>2.12057066864533</v>
      </c>
      <c r="BE48" s="1" t="s">
        <v>709</v>
      </c>
      <c r="BF48" s="1" t="s">
        <v>710</v>
      </c>
    </row>
    <row r="49" s="1" customFormat="true" ht="15" hidden="false" customHeight="false" outlineLevel="0" collapsed="false">
      <c r="A49" s="1" t="s">
        <v>711</v>
      </c>
      <c r="B49" s="1" t="n">
        <v>2</v>
      </c>
      <c r="C49" s="1" t="n">
        <v>1</v>
      </c>
      <c r="D49" s="1" t="n">
        <v>1</v>
      </c>
      <c r="E49" s="1" t="s">
        <v>182</v>
      </c>
      <c r="F49" s="1" t="s">
        <v>712</v>
      </c>
      <c r="G49" s="1" t="n">
        <v>0</v>
      </c>
      <c r="H49" s="1" t="n">
        <v>2111.93330629</v>
      </c>
      <c r="I49" s="42" t="n">
        <v>5.30277E-005</v>
      </c>
      <c r="J49" s="1" t="n">
        <v>0</v>
      </c>
      <c r="K49" s="29"/>
      <c r="Q49" s="29" t="n">
        <v>14.6</v>
      </c>
      <c r="R49" s="1" t="n">
        <v>1</v>
      </c>
      <c r="S49" s="1" t="n">
        <v>59.8857716666667</v>
      </c>
      <c r="T49" s="1" t="n">
        <v>3</v>
      </c>
      <c r="U49" s="1" t="n">
        <v>704.645080566406</v>
      </c>
      <c r="V49" s="1" t="n">
        <v>-5.9745498325548</v>
      </c>
      <c r="W49" s="29" t="n">
        <v>91.13</v>
      </c>
      <c r="X49" s="1" t="n">
        <v>0.8571</v>
      </c>
      <c r="Y49" s="1" t="n">
        <v>36.9828916666667</v>
      </c>
      <c r="Z49" s="1" t="n">
        <v>2</v>
      </c>
      <c r="AA49" s="1" t="n">
        <v>1055.48913574219</v>
      </c>
      <c r="AB49" s="1" t="n">
        <v>-0.817278635627727</v>
      </c>
      <c r="AC49" s="29" t="n">
        <v>13.98</v>
      </c>
      <c r="AD49" s="1" t="n">
        <v>0.0714</v>
      </c>
      <c r="AE49" s="1" t="n">
        <v>28.2230583333333</v>
      </c>
      <c r="AF49" s="1" t="n">
        <v>3</v>
      </c>
      <c r="AG49" s="1" t="n">
        <v>799.964538574219</v>
      </c>
      <c r="AH49" s="1" t="n">
        <v>4.0647734327246</v>
      </c>
      <c r="AI49" s="29" t="n">
        <v>34.26</v>
      </c>
      <c r="AJ49" s="1" t="n">
        <v>0.6471</v>
      </c>
      <c r="AK49" s="1" t="n">
        <v>95.2802016666667</v>
      </c>
      <c r="AL49" s="1" t="n">
        <v>2</v>
      </c>
      <c r="AM49" s="1" t="n">
        <v>799.964538574219</v>
      </c>
      <c r="AN49" s="1" t="n">
        <v>4.0647734327246</v>
      </c>
      <c r="AO49" s="29"/>
      <c r="AQ49" s="29"/>
      <c r="AT49" s="29"/>
      <c r="AW49" s="29" t="n">
        <v>1.86733798523174</v>
      </c>
      <c r="AX49" s="1" t="n">
        <v>1</v>
      </c>
      <c r="AZ49" s="29" t="n">
        <v>1.86733798523174</v>
      </c>
      <c r="BA49" s="1" t="n">
        <v>1</v>
      </c>
      <c r="BC49" s="29" t="n">
        <v>1.86733798523174</v>
      </c>
      <c r="BD49" s="21" t="n">
        <v>2.03163244932877</v>
      </c>
      <c r="BE49" s="1" t="s">
        <v>575</v>
      </c>
      <c r="BF49" s="1" t="s">
        <v>576</v>
      </c>
    </row>
    <row r="50" s="1" customFormat="true" ht="15" hidden="false" customHeight="false" outlineLevel="0" collapsed="false">
      <c r="A50" s="1" t="s">
        <v>713</v>
      </c>
      <c r="B50" s="1" t="n">
        <v>2</v>
      </c>
      <c r="C50" s="1" t="n">
        <v>1</v>
      </c>
      <c r="D50" s="1" t="n">
        <v>1</v>
      </c>
      <c r="E50" s="1" t="s">
        <v>574</v>
      </c>
      <c r="F50" s="1" t="s">
        <v>706</v>
      </c>
      <c r="G50" s="1" t="n">
        <v>0</v>
      </c>
      <c r="H50" s="1" t="n">
        <v>1598.91530129</v>
      </c>
      <c r="I50" s="29" t="n">
        <v>0.0510216</v>
      </c>
      <c r="J50" s="1" t="n">
        <v>0.00425829</v>
      </c>
      <c r="K50" s="29"/>
      <c r="Q50" s="29" t="n">
        <v>13.65</v>
      </c>
      <c r="R50" s="1" t="n">
        <v>0.1429</v>
      </c>
      <c r="S50" s="1" t="n">
        <v>47.7040033333333</v>
      </c>
      <c r="T50" s="1" t="n">
        <v>2</v>
      </c>
      <c r="U50" s="1" t="n">
        <v>820.962036132813</v>
      </c>
      <c r="V50" s="1" t="n">
        <v>-5.52776609899342</v>
      </c>
      <c r="W50" s="29"/>
      <c r="AC50" s="29" t="n">
        <v>34.26</v>
      </c>
      <c r="AD50" s="1" t="n">
        <v>0.6471</v>
      </c>
      <c r="AE50" s="1" t="n">
        <v>95.2802016666667</v>
      </c>
      <c r="AF50" s="1" t="n">
        <v>2</v>
      </c>
      <c r="AG50" s="1" t="n">
        <v>558.306030273438</v>
      </c>
      <c r="AH50" s="1" t="n">
        <v>-0.696817183349548</v>
      </c>
      <c r="AI50" s="29"/>
      <c r="AO50" s="29"/>
      <c r="AQ50" s="29"/>
      <c r="AT50" s="29" t="n">
        <v>0.01</v>
      </c>
      <c r="AU50" s="1" t="n">
        <v>4</v>
      </c>
      <c r="AV50" s="1" t="n">
        <v>0</v>
      </c>
      <c r="AW50" s="29"/>
      <c r="AZ50" s="29"/>
      <c r="BC50" s="29" t="n">
        <v>0.01</v>
      </c>
      <c r="BD50" s="21" t="n">
        <v>0.01</v>
      </c>
      <c r="BE50" s="1" t="s">
        <v>714</v>
      </c>
      <c r="BF50" s="1" t="s">
        <v>715</v>
      </c>
    </row>
    <row r="51" s="30" customFormat="true" ht="15" hidden="false" customHeight="false" outlineLevel="0" collapsed="false">
      <c r="A51" s="30" t="s">
        <v>716</v>
      </c>
      <c r="B51" s="30" t="n">
        <v>10</v>
      </c>
      <c r="C51" s="30" t="n">
        <v>1</v>
      </c>
      <c r="D51" s="30" t="n">
        <v>1</v>
      </c>
      <c r="E51" s="30" t="s">
        <v>566</v>
      </c>
      <c r="F51" s="30" t="s">
        <v>717</v>
      </c>
      <c r="G51" s="30" t="n">
        <v>1</v>
      </c>
      <c r="H51" s="30" t="n">
        <v>1787.87796629</v>
      </c>
      <c r="I51" s="31" t="n">
        <v>0.000739801</v>
      </c>
      <c r="J51" s="43" t="n">
        <v>8.48905E-005</v>
      </c>
      <c r="K51" s="31"/>
      <c r="Q51" s="31"/>
      <c r="W51" s="31" t="n">
        <v>18.43</v>
      </c>
      <c r="X51" s="30" t="n">
        <v>0.4444</v>
      </c>
      <c r="Y51" s="30" t="n">
        <v>28.4081316666667</v>
      </c>
      <c r="Z51" s="30" t="n">
        <v>4</v>
      </c>
      <c r="AA51" s="30" t="n">
        <v>447.727935791016</v>
      </c>
      <c r="AB51" s="30" t="n">
        <v>6.6822144955692</v>
      </c>
      <c r="AC51" s="31" t="n">
        <v>44.84</v>
      </c>
      <c r="AD51" s="30" t="n">
        <v>0.6889</v>
      </c>
      <c r="AE51" s="30" t="n">
        <v>47.38785</v>
      </c>
      <c r="AF51" s="30" t="n">
        <v>3</v>
      </c>
      <c r="AG51" s="30" t="n">
        <v>765.064514160156</v>
      </c>
      <c r="AH51" s="30" t="n">
        <v>1.94618003012346</v>
      </c>
      <c r="AI51" s="31" t="n">
        <v>17.78</v>
      </c>
      <c r="AJ51" s="30" t="n">
        <v>0.2222</v>
      </c>
      <c r="AK51" s="30" t="n">
        <v>57.3379016666667</v>
      </c>
      <c r="AL51" s="30" t="n">
        <v>3</v>
      </c>
      <c r="AM51" s="30" t="n">
        <v>765.064514160156</v>
      </c>
      <c r="AN51" s="30" t="n">
        <v>1.94618003012346</v>
      </c>
      <c r="AO51" s="31"/>
      <c r="AQ51" s="31"/>
      <c r="AT51" s="31" t="n">
        <v>0.01</v>
      </c>
      <c r="AU51" s="30" t="n">
        <v>3</v>
      </c>
      <c r="AV51" s="30" t="n">
        <v>0</v>
      </c>
      <c r="AW51" s="31"/>
      <c r="AZ51" s="31" t="n">
        <v>0.01</v>
      </c>
      <c r="BA51" s="30" t="n">
        <v>1</v>
      </c>
      <c r="BC51" s="31" t="n">
        <v>0.01</v>
      </c>
      <c r="BD51" s="25" t="n">
        <v>0.01</v>
      </c>
      <c r="BE51" s="30" t="s">
        <v>718</v>
      </c>
      <c r="BF51" s="30" t="s">
        <v>7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6T10:46:02Z</dcterms:created>
  <dc:creator>Department of Biochemistry and Molecular Biology</dc:creator>
  <dc:description/>
  <dc:language>en-US</dc:language>
  <cp:lastModifiedBy>Department of Biochemistry and Molecular Biology</cp:lastModifiedBy>
  <cp:lastPrinted>2015-02-05T09:54:17Z</cp:lastPrinted>
  <dcterms:modified xsi:type="dcterms:W3CDTF">2015-11-14T00:39:20Z</dcterms:modified>
  <cp:revision>0</cp:revision>
  <dc:subject/>
  <dc:title/>
</cp:coreProperties>
</file>